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15" windowWidth="27795" windowHeight="13680" activeTab="5"/>
  </bookViews>
  <sheets>
    <sheet name="Table S2" sheetId="12" r:id="rId1"/>
    <sheet name="Table S3" sheetId="1" r:id="rId2"/>
    <sheet name="Table S4" sheetId="2" r:id="rId3"/>
    <sheet name="Table S5" sheetId="3" r:id="rId4"/>
    <sheet name="Table S6" sheetId="4" r:id="rId5"/>
    <sheet name="Table S7" sheetId="5" r:id="rId6"/>
    <sheet name="Table S8" sheetId="6" r:id="rId7"/>
    <sheet name="Table S9" sheetId="7" r:id="rId8"/>
    <sheet name="Table S10" sheetId="8" r:id="rId9"/>
    <sheet name="Table S11" sheetId="9" r:id="rId10"/>
    <sheet name="Table S12" sheetId="10" r:id="rId11"/>
    <sheet name="Table S13" sheetId="11" r:id="rId12"/>
  </sheets>
  <definedNames>
    <definedName name="_xlnm._FilterDatabase" localSheetId="8" hidden="1">'Table S10'!#REF!</definedName>
    <definedName name="_xlnm._FilterDatabase" localSheetId="9" hidden="1">'Table S11'!#REF!</definedName>
    <definedName name="_xlnm._FilterDatabase" localSheetId="10" hidden="1">'Table S12'!#REF!</definedName>
    <definedName name="_xlnm._FilterDatabase" localSheetId="11" hidden="1">'Table S13'!#REF!</definedName>
    <definedName name="_xlnm._FilterDatabase" localSheetId="1" hidden="1">'Table S3'!#REF!</definedName>
    <definedName name="_xlnm._FilterDatabase" localSheetId="2" hidden="1">'Table S4'!#REF!</definedName>
    <definedName name="_xlnm._FilterDatabase" localSheetId="3" hidden="1">'Table S5'!#REF!</definedName>
    <definedName name="_xlnm._FilterDatabase" localSheetId="4" hidden="1">'Table S6'!#REF!</definedName>
    <definedName name="_xlnm._FilterDatabase" localSheetId="5" hidden="1">'Table S7'!#REF!</definedName>
    <definedName name="_xlnm._FilterDatabase" localSheetId="6" hidden="1">'Table S8'!#REF!</definedName>
    <definedName name="_xlnm._FilterDatabase" localSheetId="7" hidden="1">'Table S9'!#REF!</definedName>
    <definedName name="LG01_map" localSheetId="1">'Table S3'!#REF!</definedName>
    <definedName name="Lg02_map" localSheetId="2">'Table S4'!#REF!</definedName>
    <definedName name="LG03_map" localSheetId="3">'Table S5'!#REF!</definedName>
    <definedName name="LG03_map_1" localSheetId="3">'Table S5'!#REF!</definedName>
    <definedName name="LG04_map" localSheetId="4">'Table S6'!#REF!</definedName>
    <definedName name="LG05_map" localSheetId="5">'Table S7'!#REF!</definedName>
    <definedName name="LG06_all_map" localSheetId="6">'Table S8'!#REF!</definedName>
    <definedName name="LG07_all_map" localSheetId="7">'Table S9'!#REF!</definedName>
    <definedName name="LG08_all_map" localSheetId="8">'Table S10'!#REF!</definedName>
    <definedName name="LG09_Map" localSheetId="9">'Table S11'!#REF!</definedName>
    <definedName name="LG10_all_map" localSheetId="10">'Table S12'!#REF!</definedName>
    <definedName name="LG11_all_map" localSheetId="11">'Table S13'!#REF!</definedName>
    <definedName name="_xlnm.Print_Area" localSheetId="8">'Table S10'!$B$1:$I$100</definedName>
    <definedName name="_xlnm.Print_Area" localSheetId="9">'Table S11'!$B$1:$I$30</definedName>
    <definedName name="_xlnm.Print_Area" localSheetId="10">'Table S12'!$B$1:$I$55</definedName>
    <definedName name="_xlnm.Print_Area" localSheetId="11">'Table S13'!$B$1:$I$69</definedName>
    <definedName name="_xlnm.Print_Area" localSheetId="0">'Table S2'!$A$1:$S$23</definedName>
    <definedName name="_xlnm.Print_Area" localSheetId="1">'Table S3'!$B$2:$I$50</definedName>
    <definedName name="_xlnm.Print_Area" localSheetId="2">'Table S4'!$B$2:$I$47</definedName>
    <definedName name="_xlnm.Print_Area" localSheetId="3">'Table S5'!$B$2:$I$72</definedName>
    <definedName name="_xlnm.Print_Area" localSheetId="4">'Table S6'!$B$2:$I$55</definedName>
    <definedName name="_xlnm.Print_Area" localSheetId="5">'Table S7'!$B$1:$I$68</definedName>
    <definedName name="_xlnm.Print_Area" localSheetId="6">'Table S8'!$B$1:$I$61</definedName>
    <definedName name="_xlnm.Print_Area" localSheetId="7">'Table S9'!$B$1:$I$45</definedName>
  </definedNames>
  <calcPr calcId="145621"/>
</workbook>
</file>

<file path=xl/calcChain.xml><?xml version="1.0" encoding="utf-8"?>
<calcChain xmlns="http://schemas.openxmlformats.org/spreadsheetml/2006/main">
  <c r="Q18" i="12" l="1"/>
  <c r="Q22" i="12" s="1"/>
  <c r="O18" i="12" l="1"/>
  <c r="O22" i="12" s="1"/>
  <c r="E18" i="12" l="1"/>
  <c r="I18" i="12"/>
  <c r="G18" i="12" l="1"/>
  <c r="M18" i="12" s="1"/>
  <c r="K18" i="12"/>
</calcChain>
</file>

<file path=xl/connections.xml><?xml version="1.0" encoding="utf-8"?>
<connections xmlns="http://schemas.openxmlformats.org/spreadsheetml/2006/main">
  <connection id="1" name="LG01 map" type="6" refreshedVersion="4" background="1" saveData="1">
    <textPr codePage="850" sourceFile="T:\Jatropha\Manuscripts\QTL Paper\Mapping\Linkage Group 1\LG01 map.txt" space="1" consecutive="1">
      <textFields count="4">
        <textField/>
        <textField/>
        <textField/>
        <textField/>
      </textFields>
    </textPr>
  </connection>
  <connection id="2" name="Lg02_map" type="6" refreshedVersion="4" background="1" saveData="1">
    <textPr codePage="850" sourceFile="T:\Jatropha\Manuscripts\QTL Paper\Mapping\Linkage Group 2\ALL\Lg02_map.txt" space="1" consecutive="1">
      <textFields count="4">
        <textField/>
        <textField/>
        <textField/>
        <textField/>
      </textFields>
    </textPr>
  </connection>
  <connection id="3" name="LG03_map" type="6" refreshedVersion="4" background="1">
    <textPr codePage="850" sourceFile="T:\Jatropha\Manuscripts\QTL Paper\Mapping\Linkage Group 3\ALL\LG03_map.txt" delimited="0">
      <textFields count="3">
        <textField/>
        <textField position="4"/>
        <textField position="25"/>
      </textFields>
    </textPr>
  </connection>
  <connection id="4" name="LG03_map1" type="6" refreshedVersion="4" background="1" saveData="1">
    <textPr codePage="850" sourceFile="T:\Jatropha\Manuscripts\QTL Paper\Mapping\Linkage Group 3\ALL\LG03_map.txt" space="1" consecutive="1">
      <textFields count="4">
        <textField/>
        <textField/>
        <textField/>
        <textField/>
      </textFields>
    </textPr>
  </connection>
  <connection id="5" name="LG04_map" type="6" refreshedVersion="4" background="1" saveData="1">
    <textPr codePage="850" sourceFile="T:\Jatropha\Manuscripts\QTL Paper\Mapping\Linkage Group 4\ALL\LG04_map.txt" space="1" consecutive="1">
      <textFields count="4">
        <textField/>
        <textField/>
        <textField/>
        <textField/>
      </textFields>
    </textPr>
  </connection>
  <connection id="6" name="LG05-map" type="6" refreshedVersion="4" background="1" saveData="1">
    <textPr codePage="850" sourceFile="T:\Jatropha\Manuscripts\QTL Paper\Mapping\Linkage Group 5\LG05-map.txt" space="1" consecutive="1">
      <textFields count="4">
        <textField/>
        <textField/>
        <textField/>
        <textField/>
      </textFields>
    </textPr>
  </connection>
  <connection id="7" name="LG06_all_map" type="6" refreshedVersion="4" background="1" saveData="1">
    <textPr codePage="850" sourceFile="T:\Jatropha\Manuscripts\QTL Paper\Mapping\Linkage Group 6 not finished\ALL\LG06_all_map.txt" space="1" consecutive="1">
      <textFields count="4">
        <textField/>
        <textField/>
        <textField/>
        <textField/>
      </textFields>
    </textPr>
  </connection>
  <connection id="8" name="LG07_all_map" type="6" refreshedVersion="4" background="1" saveData="1">
    <textPr codePage="850" sourceFile="T:\Jatropha\Manuscripts\QTL Paper\Mapping\Linkage Group 7\ALL\LG07_all_map.txt" space="1" consecutive="1">
      <textFields count="4">
        <textField/>
        <textField/>
        <textField/>
        <textField/>
      </textFields>
    </textPr>
  </connection>
  <connection id="9" name="LG08_all_map" type="6" refreshedVersion="4" background="1" saveData="1">
    <textPr codePage="850" sourceFile="T:\Jatropha\Manuscripts\QTL Paper\Mapping\Linkage Group 8\ALL\LG08_all_map.txt" space="1" consecutive="1">
      <textFields count="4">
        <textField/>
        <textField/>
        <textField/>
        <textField/>
      </textFields>
    </textPr>
  </connection>
  <connection id="10" name="LG09_Map" type="6" refreshedVersion="4" background="1" saveData="1">
    <textPr codePage="850" sourceFile="T:\Jatropha\Manuscripts\QTL Paper\Mapping\Linkage Group 9\ALL\LG09_Map.txt" space="1" consecutive="1">
      <textFields count="4">
        <textField/>
        <textField/>
        <textField/>
        <textField/>
      </textFields>
    </textPr>
  </connection>
  <connection id="11" name="LG10_all_map" type="6" refreshedVersion="4" background="1" saveData="1">
    <textPr codePage="850" sourceFile="T:\Jatropha\Manuscripts\QTL Paper\Mapping\Linkage Group 10\ALL\LG10_all_map.txt" space="1" consecutive="1">
      <textFields count="4">
        <textField/>
        <textField/>
        <textField/>
        <textField/>
      </textFields>
    </textPr>
  </connection>
  <connection id="12" name="LG11_all_map" type="6" refreshedVersion="4" background="1" saveData="1">
    <textPr codePage="850" sourceFile="T:\Jatropha\Manuscripts\QTL Paper\Mapping\Linkage Group 11\ALL\LG11_all_map.txt" space="1" consecutive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25" uniqueCount="796">
  <si>
    <t>AG638</t>
  </si>
  <si>
    <t>G121</t>
  </si>
  <si>
    <t>Jcuint220</t>
  </si>
  <si>
    <t>SNP8545</t>
  </si>
  <si>
    <t>3xCasSyn</t>
  </si>
  <si>
    <t>CYP726A20</t>
  </si>
  <si>
    <t>CYP726AX</t>
  </si>
  <si>
    <t>1415045|12293292</t>
  </si>
  <si>
    <t>1406534|12318635</t>
  </si>
  <si>
    <t>SNP14944</t>
  </si>
  <si>
    <t>1398420|12336456</t>
  </si>
  <si>
    <t>1415612|12289973</t>
  </si>
  <si>
    <t>1410075|12315915</t>
  </si>
  <si>
    <t>G105</t>
  </si>
  <si>
    <t>1403340|12359319</t>
  </si>
  <si>
    <t>1403297|12346203</t>
  </si>
  <si>
    <t>1409784|12321782</t>
  </si>
  <si>
    <t>SNP10736</t>
  </si>
  <si>
    <t>G24</t>
  </si>
  <si>
    <t>G16</t>
  </si>
  <si>
    <t>1412160|12306486</t>
  </si>
  <si>
    <t>Jcuint349</t>
  </si>
  <si>
    <t>1400438|12286485</t>
  </si>
  <si>
    <t>1403442|12346732</t>
  </si>
  <si>
    <t>AG629</t>
  </si>
  <si>
    <t>G427</t>
  </si>
  <si>
    <t>SNP12276</t>
  </si>
  <si>
    <t>G50</t>
  </si>
  <si>
    <t>EST10</t>
  </si>
  <si>
    <t>1409465|12332239</t>
  </si>
  <si>
    <t>AG612</t>
  </si>
  <si>
    <t>SNP9980</t>
  </si>
  <si>
    <t>SNP21849</t>
  </si>
  <si>
    <t>1410189|12318456</t>
  </si>
  <si>
    <t>1401080|12280697</t>
  </si>
  <si>
    <t>AG301</t>
  </si>
  <si>
    <t>G38</t>
  </si>
  <si>
    <t>1408015|12313680</t>
  </si>
  <si>
    <t>1403306|12290609</t>
  </si>
  <si>
    <t>1400686|12361690</t>
  </si>
  <si>
    <t>1402505|12340555</t>
  </si>
  <si>
    <t>1408162|12317240</t>
  </si>
  <si>
    <t>1415361|12291150</t>
  </si>
  <si>
    <t>1403756|12343728</t>
  </si>
  <si>
    <t>SNP4293</t>
  </si>
  <si>
    <t>1400860|12363196</t>
  </si>
  <si>
    <t>1399700|12305059</t>
  </si>
  <si>
    <t>1409792|12326085</t>
  </si>
  <si>
    <t>1404346|12357882</t>
  </si>
  <si>
    <t>SNP20678</t>
  </si>
  <si>
    <t>1409855|12325208</t>
  </si>
  <si>
    <t>1417235|12279465</t>
  </si>
  <si>
    <t>SNP10074</t>
  </si>
  <si>
    <t>SNP1209</t>
  </si>
  <si>
    <t>G351</t>
  </si>
  <si>
    <t>G416</t>
  </si>
  <si>
    <t>SNP4033</t>
  </si>
  <si>
    <t>G410</t>
  </si>
  <si>
    <t>G382</t>
  </si>
  <si>
    <t>SNP14419</t>
  </si>
  <si>
    <t>SNP2145</t>
  </si>
  <si>
    <t>SNP17521</t>
  </si>
  <si>
    <t>G437</t>
  </si>
  <si>
    <t>SNP11175</t>
  </si>
  <si>
    <t>Jcuint143</t>
  </si>
  <si>
    <t>1405755|12328554</t>
  </si>
  <si>
    <t>1400348|12287974</t>
  </si>
  <si>
    <t>G69</t>
  </si>
  <si>
    <t>SNP8125</t>
  </si>
  <si>
    <t>G9</t>
  </si>
  <si>
    <t>1406782|12348217</t>
  </si>
  <si>
    <t>1405488|12354264</t>
  </si>
  <si>
    <t>1409076|12266896</t>
  </si>
  <si>
    <t>1405734|12335465</t>
  </si>
  <si>
    <t>SNP993</t>
  </si>
  <si>
    <t>AG220A</t>
  </si>
  <si>
    <t>AG516</t>
  </si>
  <si>
    <t>JCT17</t>
  </si>
  <si>
    <t>JCT13</t>
  </si>
  <si>
    <t>NT1</t>
  </si>
  <si>
    <t>JCT92</t>
  </si>
  <si>
    <t>1414158|12301961</t>
  </si>
  <si>
    <t>EST13</t>
  </si>
  <si>
    <t>1412268|12285283</t>
  </si>
  <si>
    <t>1403801|12354320</t>
  </si>
  <si>
    <t>1407310|12325670</t>
  </si>
  <si>
    <t>1408895|12330642</t>
  </si>
  <si>
    <t>1401225|12362534</t>
  </si>
  <si>
    <t>1405383|12349423</t>
  </si>
  <si>
    <t>AG948</t>
  </si>
  <si>
    <t>SNP14400</t>
  </si>
  <si>
    <t>1400200|12292933</t>
  </si>
  <si>
    <t>1403430|12359372</t>
  </si>
  <si>
    <t>G87</t>
  </si>
  <si>
    <t>G125</t>
  </si>
  <si>
    <t>1404357|12352815</t>
  </si>
  <si>
    <t>1410519|12295018</t>
  </si>
  <si>
    <t>1403531|12359155</t>
  </si>
  <si>
    <t>G92</t>
  </si>
  <si>
    <t>AG17</t>
  </si>
  <si>
    <t>G439</t>
  </si>
  <si>
    <t>1418135|12269998</t>
  </si>
  <si>
    <t>1409444|12329484</t>
  </si>
  <si>
    <t>1409852|12325206</t>
  </si>
  <si>
    <t>1399166|12322072</t>
  </si>
  <si>
    <t>AG940</t>
  </si>
  <si>
    <t>G93</t>
  </si>
  <si>
    <t>1411956|12287167</t>
  </si>
  <si>
    <t>SNP18956</t>
  </si>
  <si>
    <t>1405724|12340301</t>
  </si>
  <si>
    <t>G126</t>
  </si>
  <si>
    <t>1406203|12280493</t>
  </si>
  <si>
    <t>EST09</t>
  </si>
  <si>
    <t>1415931|12287592</t>
  </si>
  <si>
    <t>1416878|12275385</t>
  </si>
  <si>
    <t>SNP19021</t>
  </si>
  <si>
    <t>1401513|12347017</t>
  </si>
  <si>
    <t>1404589|12350440</t>
  </si>
  <si>
    <t>Jcuint025</t>
  </si>
  <si>
    <t>G95</t>
  </si>
  <si>
    <t>G89</t>
  </si>
  <si>
    <t>1403872|12354357</t>
  </si>
  <si>
    <t>AG503</t>
  </si>
  <si>
    <t>G55B</t>
  </si>
  <si>
    <t>EST19</t>
  </si>
  <si>
    <t>1404111|12351865</t>
  </si>
  <si>
    <t>SNP315</t>
  </si>
  <si>
    <t>G40</t>
  </si>
  <si>
    <t>Jcuint38</t>
  </si>
  <si>
    <t>G434</t>
  </si>
  <si>
    <t>SNP18265</t>
  </si>
  <si>
    <t>G423</t>
  </si>
  <si>
    <t>G90</t>
  </si>
  <si>
    <t>1410420|12311163</t>
  </si>
  <si>
    <t>Jatr358</t>
  </si>
  <si>
    <t>1397861|12355392</t>
  </si>
  <si>
    <t>1409181|12312766</t>
  </si>
  <si>
    <t>SNP23226</t>
  </si>
  <si>
    <t>G386</t>
  </si>
  <si>
    <t>1406975|12333341</t>
  </si>
  <si>
    <t>G21</t>
  </si>
  <si>
    <t>G51</t>
  </si>
  <si>
    <t>1411565|12289405</t>
  </si>
  <si>
    <t>1409933|12322640</t>
  </si>
  <si>
    <t>SNP2652</t>
  </si>
  <si>
    <t>G436</t>
  </si>
  <si>
    <t>1408815|12268198</t>
  </si>
  <si>
    <t>AG937</t>
  </si>
  <si>
    <t>EST14</t>
  </si>
  <si>
    <t>1414845|12303360</t>
  </si>
  <si>
    <t>1400392|12287071</t>
  </si>
  <si>
    <t>1414580|12305335</t>
  </si>
  <si>
    <t>1410160|12299536</t>
  </si>
  <si>
    <t>1414899|12292246</t>
  </si>
  <si>
    <t>1401780|12276122</t>
  </si>
  <si>
    <t>1406671|12326248</t>
  </si>
  <si>
    <t>1413516|12311771</t>
  </si>
  <si>
    <t>1407326|12327601</t>
  </si>
  <si>
    <t>1408943|12267576</t>
  </si>
  <si>
    <t>1417274|12274745</t>
  </si>
  <si>
    <t>1410507|12295500</t>
  </si>
  <si>
    <t>1399245|12316251</t>
  </si>
  <si>
    <t>1408803|12338145</t>
  </si>
  <si>
    <t>1408147|12335690</t>
  </si>
  <si>
    <t>G37</t>
  </si>
  <si>
    <t>1411735|12281052</t>
  </si>
  <si>
    <t>G108</t>
  </si>
  <si>
    <t>1402422|12344861</t>
  </si>
  <si>
    <t>1416680|12276533</t>
  </si>
  <si>
    <t>1401379|12362464</t>
  </si>
  <si>
    <t>1407681|12314512</t>
  </si>
  <si>
    <t>1410021|12318110</t>
  </si>
  <si>
    <t>1410311|12297713</t>
  </si>
  <si>
    <t>G25_locus1</t>
  </si>
  <si>
    <t>1404608|12343534</t>
  </si>
  <si>
    <t>Jcuint90</t>
  </si>
  <si>
    <t>JCT47</t>
  </si>
  <si>
    <t>G407</t>
  </si>
  <si>
    <t>G46</t>
  </si>
  <si>
    <t>G116</t>
  </si>
  <si>
    <t>G27</t>
  </si>
  <si>
    <t>JCT51</t>
  </si>
  <si>
    <t>G357</t>
  </si>
  <si>
    <t>G352</t>
  </si>
  <si>
    <t>1399779|12313258</t>
  </si>
  <si>
    <t>AG806</t>
  </si>
  <si>
    <t>1408632|12316716</t>
  </si>
  <si>
    <t>JCT59</t>
  </si>
  <si>
    <t>AG143</t>
  </si>
  <si>
    <t>1406120|12346418</t>
  </si>
  <si>
    <t>SNP9376</t>
  </si>
  <si>
    <t>G376B</t>
  </si>
  <si>
    <t>1409484|12332255</t>
  </si>
  <si>
    <t>AG224</t>
  </si>
  <si>
    <t>1406452|12345411</t>
  </si>
  <si>
    <t>G183</t>
  </si>
  <si>
    <t>1407225|12343970</t>
  </si>
  <si>
    <t>SNP17812</t>
  </si>
  <si>
    <t>G81</t>
  </si>
  <si>
    <t>SSR69</t>
  </si>
  <si>
    <t>1411751|12281062</t>
  </si>
  <si>
    <t>G7</t>
  </si>
  <si>
    <t>1402962|12349769</t>
  </si>
  <si>
    <t>AG435</t>
  </si>
  <si>
    <t>1413825|12301909</t>
  </si>
  <si>
    <t>1409778|12321756</t>
  </si>
  <si>
    <t>SNP12028</t>
  </si>
  <si>
    <t>1404287|12324797</t>
  </si>
  <si>
    <t>G52</t>
  </si>
  <si>
    <t>1398999|12321959</t>
  </si>
  <si>
    <t>G255</t>
  </si>
  <si>
    <t>JCT7</t>
  </si>
  <si>
    <t>1399888|12301012</t>
  </si>
  <si>
    <t>1398679|12329288</t>
  </si>
  <si>
    <t>G415</t>
  </si>
  <si>
    <t>1406853|12345796</t>
  </si>
  <si>
    <t>G104</t>
  </si>
  <si>
    <t>1410174|12318426</t>
  </si>
  <si>
    <t>SNP14731</t>
  </si>
  <si>
    <t>1415033|12293274</t>
  </si>
  <si>
    <t>1414376|12292845</t>
  </si>
  <si>
    <t>1405324|12333201</t>
  </si>
  <si>
    <t>1415596|12289965</t>
  </si>
  <si>
    <t>1416950|12276217</t>
  </si>
  <si>
    <t>1399548|12316523</t>
  </si>
  <si>
    <t>G62</t>
  </si>
  <si>
    <t>SNP12318</t>
  </si>
  <si>
    <t>1403834|12326123</t>
  </si>
  <si>
    <t>1401127|12297649</t>
  </si>
  <si>
    <t>1402490|12350679</t>
  </si>
  <si>
    <t>1417575|12272422</t>
  </si>
  <si>
    <t>1399756|12302951</t>
  </si>
  <si>
    <t>1410258|12313412</t>
  </si>
  <si>
    <t>1402899|12343285</t>
  </si>
  <si>
    <t>1406341|12349947</t>
  </si>
  <si>
    <t>1401093|12362750</t>
  </si>
  <si>
    <t>SNP11133</t>
  </si>
  <si>
    <t>1413338|12275995</t>
  </si>
  <si>
    <t>AG706</t>
  </si>
  <si>
    <t>EST05</t>
  </si>
  <si>
    <t>1408945|12330704</t>
  </si>
  <si>
    <t>1409436|12311622</t>
  </si>
  <si>
    <t>AG517</t>
  </si>
  <si>
    <t>1411325|12283460</t>
  </si>
  <si>
    <t>1405640|12282064</t>
  </si>
  <si>
    <t>1407850|12321642</t>
  </si>
  <si>
    <t>1407809|12343704</t>
  </si>
  <si>
    <t>1407116|12346515</t>
  </si>
  <si>
    <t>1409443|12325334</t>
  </si>
  <si>
    <t>1415795|12288678</t>
  </si>
  <si>
    <t>1412855|12275696</t>
  </si>
  <si>
    <t>1402763|12350195</t>
  </si>
  <si>
    <t>1413246|12304737</t>
  </si>
  <si>
    <t>1403512|12267345</t>
  </si>
  <si>
    <t>1416248|12283374</t>
  </si>
  <si>
    <t>G192</t>
  </si>
  <si>
    <t>G123</t>
  </si>
  <si>
    <t>Jcuint21</t>
  </si>
  <si>
    <t>AG183</t>
  </si>
  <si>
    <t>G399</t>
  </si>
  <si>
    <t>1409595|12324146</t>
  </si>
  <si>
    <t>1409650|12329380</t>
  </si>
  <si>
    <t>G181B</t>
  </si>
  <si>
    <t>G182A</t>
  </si>
  <si>
    <t>1409592|12311291</t>
  </si>
  <si>
    <t>AG643</t>
  </si>
  <si>
    <t>SNP12027</t>
  </si>
  <si>
    <t>G58</t>
  </si>
  <si>
    <t>Jatr845</t>
  </si>
  <si>
    <t>SNP1854</t>
  </si>
  <si>
    <t>G39</t>
  </si>
  <si>
    <t>1400474|12285467</t>
  </si>
  <si>
    <t>1398193|12345483</t>
  </si>
  <si>
    <t>1408932|12337291</t>
  </si>
  <si>
    <t>1402100|12332506</t>
  </si>
  <si>
    <t>1398939|12323262</t>
  </si>
  <si>
    <t>1409401|12326003</t>
  </si>
  <si>
    <t>1400336|12287926</t>
  </si>
  <si>
    <t>1407842|12323323</t>
  </si>
  <si>
    <t>G17</t>
  </si>
  <si>
    <t>AG616</t>
  </si>
  <si>
    <t>1404686|12285157</t>
  </si>
  <si>
    <t>1418450|12267776</t>
  </si>
  <si>
    <t>AG639</t>
  </si>
  <si>
    <t>1401137|12297663</t>
  </si>
  <si>
    <t>1402816|12348077</t>
  </si>
  <si>
    <t>1408834|12338009</t>
  </si>
  <si>
    <t>1409256|12312963</t>
  </si>
  <si>
    <t>1400933|12362961</t>
  </si>
  <si>
    <t>1398222|12344025</t>
  </si>
  <si>
    <t>1405049|12342465</t>
  </si>
  <si>
    <t>1399563|12308700</t>
  </si>
  <si>
    <t>SNP5464</t>
  </si>
  <si>
    <t>1400818|12283200</t>
  </si>
  <si>
    <t>G53</t>
  </si>
  <si>
    <t>1406769|12276330</t>
  </si>
  <si>
    <t>1401628|12353310</t>
  </si>
  <si>
    <t>1404489|12357367</t>
  </si>
  <si>
    <t>G139D</t>
  </si>
  <si>
    <t>1408735|12311855</t>
  </si>
  <si>
    <t>G139E</t>
  </si>
  <si>
    <t>G440</t>
  </si>
  <si>
    <t>1403363|12355966</t>
  </si>
  <si>
    <t>1415101|12292038</t>
  </si>
  <si>
    <t>1404620|12323615</t>
  </si>
  <si>
    <t>1400004|12298116</t>
  </si>
  <si>
    <t>1408550|12317774</t>
  </si>
  <si>
    <t>1410983|12302149</t>
  </si>
  <si>
    <t>1407579|12344179</t>
  </si>
  <si>
    <t>1417726|12277188</t>
  </si>
  <si>
    <t>1415675|12290711</t>
  </si>
  <si>
    <t>G141C</t>
  </si>
  <si>
    <t>1410363|12312021</t>
  </si>
  <si>
    <t>AG343</t>
  </si>
  <si>
    <t>1402363|12360782</t>
  </si>
  <si>
    <t>G276B</t>
  </si>
  <si>
    <t>G211</t>
  </si>
  <si>
    <t>1399799|12313295</t>
  </si>
  <si>
    <t>G281</t>
  </si>
  <si>
    <t>1410014|12301548</t>
  </si>
  <si>
    <t>EST15</t>
  </si>
  <si>
    <t>1404753|12352408</t>
  </si>
  <si>
    <t>1402542|12350116</t>
  </si>
  <si>
    <t>1418057|12274491</t>
  </si>
  <si>
    <t>1403808|12353099</t>
  </si>
  <si>
    <t>JCT23</t>
  </si>
  <si>
    <t>1409799|12321798</t>
  </si>
  <si>
    <t>1404368|12324806</t>
  </si>
  <si>
    <t>1408800|12331282</t>
  </si>
  <si>
    <t>G368</t>
  </si>
  <si>
    <t>G356B</t>
  </si>
  <si>
    <t>1403397|12345231</t>
  </si>
  <si>
    <t>G56</t>
  </si>
  <si>
    <t>G44</t>
  </si>
  <si>
    <t>1410964|12302946</t>
  </si>
  <si>
    <t>G144</t>
  </si>
  <si>
    <t>NG300</t>
  </si>
  <si>
    <t>NG297B</t>
  </si>
  <si>
    <t>NG294</t>
  </si>
  <si>
    <t>NG293A</t>
  </si>
  <si>
    <t>NG292</t>
  </si>
  <si>
    <t>NG291</t>
  </si>
  <si>
    <t>JCT3</t>
  </si>
  <si>
    <t>G284A</t>
  </si>
  <si>
    <t>NG289B</t>
  </si>
  <si>
    <t>NG288C</t>
  </si>
  <si>
    <t>NG287B</t>
  </si>
  <si>
    <t>NG286D</t>
  </si>
  <si>
    <t>NG286A</t>
  </si>
  <si>
    <t>G377</t>
  </si>
  <si>
    <t>NG285A</t>
  </si>
  <si>
    <t>NG331C</t>
  </si>
  <si>
    <t>SNP10542</t>
  </si>
  <si>
    <t>G262</t>
  </si>
  <si>
    <t>G270D</t>
  </si>
  <si>
    <t>1404867|12356283</t>
  </si>
  <si>
    <t>G270B</t>
  </si>
  <si>
    <t>SNP5294</t>
  </si>
  <si>
    <t>G282B</t>
  </si>
  <si>
    <t>1398512|12332989</t>
  </si>
  <si>
    <t>1410453|12295424</t>
  </si>
  <si>
    <t>G273A</t>
  </si>
  <si>
    <t>1400435|12286473</t>
  </si>
  <si>
    <t>1409890|12307043</t>
  </si>
  <si>
    <t>1416383|12282386</t>
  </si>
  <si>
    <t>1401665|12362006</t>
  </si>
  <si>
    <t>G268</t>
  </si>
  <si>
    <t>G54B</t>
  </si>
  <si>
    <t>G269</t>
  </si>
  <si>
    <t>1401433|12335072</t>
  </si>
  <si>
    <t>G25_Locus2</t>
  </si>
  <si>
    <t>1399030|12323739</t>
  </si>
  <si>
    <t>1409407|12326008</t>
  </si>
  <si>
    <t>1402231|12273031</t>
  </si>
  <si>
    <t>1407832|12321638</t>
  </si>
  <si>
    <t>1400138|12295194</t>
  </si>
  <si>
    <t>1404236|12286882</t>
  </si>
  <si>
    <t>SNP10078</t>
  </si>
  <si>
    <t>1418082|12273202</t>
  </si>
  <si>
    <t>1409122|12336095</t>
  </si>
  <si>
    <t>G80</t>
  </si>
  <si>
    <t>1398701|12328431</t>
  </si>
  <si>
    <t>1398342|12338935</t>
  </si>
  <si>
    <t>1400616|12361633</t>
  </si>
  <si>
    <t>1412347|12287752</t>
  </si>
  <si>
    <t>SNP1351</t>
  </si>
  <si>
    <t>1410135|12319117</t>
  </si>
  <si>
    <t>1417789|12271977</t>
  </si>
  <si>
    <t>G261</t>
  </si>
  <si>
    <t>1412872|12299419</t>
  </si>
  <si>
    <t>1403961|12353916</t>
  </si>
  <si>
    <t>1399914|12300331</t>
  </si>
  <si>
    <t>1417866|12270254</t>
  </si>
  <si>
    <t>SNP15086</t>
  </si>
  <si>
    <t>1407197|12345817</t>
  </si>
  <si>
    <t>1398068|12349177</t>
  </si>
  <si>
    <t>1400798|12283182</t>
  </si>
  <si>
    <t>1409966|12322675</t>
  </si>
  <si>
    <t>G3</t>
  </si>
  <si>
    <t>G413</t>
  </si>
  <si>
    <t>G34</t>
  </si>
  <si>
    <t>1408474|12340500</t>
  </si>
  <si>
    <t>G354</t>
  </si>
  <si>
    <t>G31</t>
  </si>
  <si>
    <t>G378</t>
  </si>
  <si>
    <t>1405726|12348338</t>
  </si>
  <si>
    <t>1400140|12295198</t>
  </si>
  <si>
    <t>1402848|12356173</t>
  </si>
  <si>
    <t>1402469|12272349</t>
  </si>
  <si>
    <t>1404077|12344912</t>
  </si>
  <si>
    <t>G122_locus1</t>
  </si>
  <si>
    <t>G122_locus2</t>
  </si>
  <si>
    <t>1408478|12317739</t>
  </si>
  <si>
    <t>SNP14384</t>
  </si>
  <si>
    <t>1404870|12351781</t>
  </si>
  <si>
    <t>G8</t>
  </si>
  <si>
    <t>1413257|12306544</t>
  </si>
  <si>
    <t>AG146</t>
  </si>
  <si>
    <t>G235</t>
  </si>
  <si>
    <t>Jcuint152</t>
  </si>
  <si>
    <t>G236</t>
  </si>
  <si>
    <t>1413255|12304740</t>
  </si>
  <si>
    <t>1403415|12338032</t>
  </si>
  <si>
    <t>G373B</t>
  </si>
  <si>
    <t>G238</t>
  </si>
  <si>
    <t>1398261|12342544</t>
  </si>
  <si>
    <t>G240</t>
  </si>
  <si>
    <t>1408361|12318547</t>
  </si>
  <si>
    <t>G239</t>
  </si>
  <si>
    <t>SNP11190</t>
  </si>
  <si>
    <t>1406404|12350001</t>
  </si>
  <si>
    <t>JCT27</t>
  </si>
  <si>
    <t>G247</t>
  </si>
  <si>
    <t>G245</t>
  </si>
  <si>
    <t>G430B</t>
  </si>
  <si>
    <t>G232</t>
  </si>
  <si>
    <t>G248</t>
  </si>
  <si>
    <t>G23</t>
  </si>
  <si>
    <t>G75</t>
  </si>
  <si>
    <t>SNP11955</t>
  </si>
  <si>
    <t>AG446</t>
  </si>
  <si>
    <t>1401891|12346378</t>
  </si>
  <si>
    <t>1409578|12326821</t>
  </si>
  <si>
    <t>1417938|12274325</t>
  </si>
  <si>
    <t>1403160|12269870</t>
  </si>
  <si>
    <t>1403303|12355936</t>
  </si>
  <si>
    <t>1407411|12344004</t>
  </si>
  <si>
    <t>1405038|12349255</t>
  </si>
  <si>
    <t>1402908|12355624</t>
  </si>
  <si>
    <t>1408105|12313702</t>
  </si>
  <si>
    <t>1399325|12313920</t>
  </si>
  <si>
    <t>1406818|12348267</t>
  </si>
  <si>
    <t>1418115|12269988</t>
  </si>
  <si>
    <t>1397950|12352027</t>
  </si>
  <si>
    <t>1409262|12312967</t>
  </si>
  <si>
    <t>1403590|12341424</t>
  </si>
  <si>
    <t>1408916|12316394</t>
  </si>
  <si>
    <t>1399607|12306973</t>
  </si>
  <si>
    <t>1407394|12331665</t>
  </si>
  <si>
    <t>1409013|12266867</t>
  </si>
  <si>
    <t>1403036|12347501</t>
  </si>
  <si>
    <t>1409209|12327700</t>
  </si>
  <si>
    <t>1409142|12314190</t>
  </si>
  <si>
    <t>1407714|12337831</t>
  </si>
  <si>
    <t>G163</t>
  </si>
  <si>
    <t>1406898|12347553</t>
  </si>
  <si>
    <t>1402580|12360363</t>
  </si>
  <si>
    <t>G91</t>
  </si>
  <si>
    <t>1398498|12333756</t>
  </si>
  <si>
    <t>G226</t>
  </si>
  <si>
    <t>1398403|12334674</t>
  </si>
  <si>
    <t>1406155|12338501</t>
  </si>
  <si>
    <t>SNP19645</t>
  </si>
  <si>
    <t>SNP6734</t>
  </si>
  <si>
    <t>1408521|12269229</t>
  </si>
  <si>
    <t>1408820|12319740</t>
  </si>
  <si>
    <t>1417516|12278287</t>
  </si>
  <si>
    <t>G82</t>
  </si>
  <si>
    <t>1407890|12342847</t>
  </si>
  <si>
    <t>G388B</t>
  </si>
  <si>
    <t>G33</t>
  </si>
  <si>
    <t>NT2</t>
  </si>
  <si>
    <t>Jcuint20</t>
  </si>
  <si>
    <t>G401</t>
  </si>
  <si>
    <t>EST02</t>
  </si>
  <si>
    <t>1402893|12349739</t>
  </si>
  <si>
    <t>G28</t>
  </si>
  <si>
    <t>SNP8281</t>
  </si>
  <si>
    <t>G414B</t>
  </si>
  <si>
    <t>AG306_locus2</t>
  </si>
  <si>
    <t>AG306_locus1</t>
  </si>
  <si>
    <t>SNP15949</t>
  </si>
  <si>
    <t>SNP16906</t>
  </si>
  <si>
    <t>1410440|12313771</t>
  </si>
  <si>
    <t>1408910|12330668</t>
  </si>
  <si>
    <t>1398472|12334476</t>
  </si>
  <si>
    <t>1408331|12322572</t>
  </si>
  <si>
    <t>EST12_locus1</t>
  </si>
  <si>
    <t>EST12_locus2</t>
  </si>
  <si>
    <t>EST18</t>
  </si>
  <si>
    <t>1400642|12357559</t>
  </si>
  <si>
    <t>1410298|12316502</t>
  </si>
  <si>
    <t>1400708|12283708</t>
  </si>
  <si>
    <t>1409922|12319549</t>
  </si>
  <si>
    <t>1402304|12331410</t>
  </si>
  <si>
    <t>1410290|12298973</t>
  </si>
  <si>
    <t>1398998|12324489</t>
  </si>
  <si>
    <t>1399615|12306996</t>
  </si>
  <si>
    <t>1408519|12339715</t>
  </si>
  <si>
    <t>AG19</t>
  </si>
  <si>
    <t>1413454|12272227</t>
  </si>
  <si>
    <t>1406142|12346968</t>
  </si>
  <si>
    <t>1398266|12342590</t>
  </si>
  <si>
    <t>1400045|12309767</t>
  </si>
  <si>
    <t>SNP3417</t>
  </si>
  <si>
    <t>SNP13044</t>
  </si>
  <si>
    <t>1403321|12268961</t>
  </si>
  <si>
    <t>1416293|12282315</t>
  </si>
  <si>
    <t>1409702|12328811</t>
  </si>
  <si>
    <t>1399807|12313305</t>
  </si>
  <si>
    <t>G101</t>
  </si>
  <si>
    <t>1408106|12342064</t>
  </si>
  <si>
    <t>1401633|12276653</t>
  </si>
  <si>
    <t>1409859|12321176</t>
  </si>
  <si>
    <t>Jatr999</t>
  </si>
  <si>
    <t>1407190|12332646</t>
  </si>
  <si>
    <t>1400651|12361653</t>
  </si>
  <si>
    <t>LG01</t>
  </si>
  <si>
    <t>LG02</t>
  </si>
  <si>
    <t>LG03</t>
  </si>
  <si>
    <t>LG04</t>
  </si>
  <si>
    <t>LG05</t>
  </si>
  <si>
    <t>LG06</t>
  </si>
  <si>
    <t>LG07</t>
  </si>
  <si>
    <t>LG08</t>
  </si>
  <si>
    <t>LG09</t>
  </si>
  <si>
    <t>LG10</t>
  </si>
  <si>
    <t>LG11</t>
  </si>
  <si>
    <t>SNP12983</t>
  </si>
  <si>
    <t>SNP13864</t>
  </si>
  <si>
    <t>G41</t>
  </si>
  <si>
    <t>1406628|12346310</t>
  </si>
  <si>
    <t>SNP23789</t>
  </si>
  <si>
    <t>1399898|12301058</t>
  </si>
  <si>
    <t>G411</t>
  </si>
  <si>
    <t>G394</t>
  </si>
  <si>
    <t>G63</t>
  </si>
  <si>
    <t>1416503|12284061</t>
  </si>
  <si>
    <t>1402042|12351521</t>
  </si>
  <si>
    <t>1407257|12341294</t>
  </si>
  <si>
    <t>1406094|12327974</t>
  </si>
  <si>
    <t>1398789|12325887</t>
  </si>
  <si>
    <t>1414728|12295900</t>
  </si>
  <si>
    <t>1408588|12337939</t>
  </si>
  <si>
    <t>SNP14574</t>
  </si>
  <si>
    <t>1413306|12275963</t>
  </si>
  <si>
    <t>1410879|12290356</t>
  </si>
  <si>
    <t>1401710|12276711</t>
  </si>
  <si>
    <t>1403070|12347851</t>
  </si>
  <si>
    <t>1399793|12313280</t>
  </si>
  <si>
    <t>G185</t>
  </si>
  <si>
    <t>1401416|12359883</t>
  </si>
  <si>
    <t>1404193|12358065</t>
  </si>
  <si>
    <t>1407917|12342859</t>
  </si>
  <si>
    <t>SNP6044</t>
  </si>
  <si>
    <t>1407011|12325609</t>
  </si>
  <si>
    <t>SNP15286</t>
  </si>
  <si>
    <t>SNP10696</t>
  </si>
  <si>
    <t>1402627|12292363</t>
  </si>
  <si>
    <t>EST07</t>
  </si>
  <si>
    <t>1412114|12289777</t>
  </si>
  <si>
    <t>1403682|12266949</t>
  </si>
  <si>
    <t>1405620|12330593</t>
  </si>
  <si>
    <t>AG529</t>
  </si>
  <si>
    <t>1399738|12303883</t>
  </si>
  <si>
    <t>SNP1785</t>
  </si>
  <si>
    <t>1408757|12331269</t>
  </si>
  <si>
    <t>1405895|12347928</t>
  </si>
  <si>
    <t>G107</t>
  </si>
  <si>
    <t>G103</t>
  </si>
  <si>
    <t>1406827|12348279</t>
  </si>
  <si>
    <t>1405122|12351090</t>
  </si>
  <si>
    <t>SSR613</t>
  </si>
  <si>
    <t>1400098|12295592</t>
  </si>
  <si>
    <t>G390</t>
  </si>
  <si>
    <t>G76</t>
  </si>
  <si>
    <t>SNP3270</t>
  </si>
  <si>
    <t>G6</t>
  </si>
  <si>
    <t>1401113|12362775</t>
  </si>
  <si>
    <t>1408192|12335710</t>
  </si>
  <si>
    <t>1408142|12341130</t>
  </si>
  <si>
    <t>Jcuint215</t>
  </si>
  <si>
    <t>AG176</t>
  </si>
  <si>
    <t>Total</t>
  </si>
  <si>
    <t>KK914870.1</t>
  </si>
  <si>
    <t>KK914324.1</t>
  </si>
  <si>
    <t>KK914504.1</t>
  </si>
  <si>
    <t>KK914581.1</t>
  </si>
  <si>
    <t>KK914304.1</t>
  </si>
  <si>
    <t>KK914231.1</t>
  </si>
  <si>
    <t>BACJHL2309_Locus1</t>
  </si>
  <si>
    <t>BACJHL2309_Locus2</t>
  </si>
  <si>
    <t>KK914226.1</t>
  </si>
  <si>
    <t>KK914875.1</t>
  </si>
  <si>
    <t>KK914353.1</t>
  </si>
  <si>
    <t>KK914543.1</t>
  </si>
  <si>
    <t>KK914334.1</t>
  </si>
  <si>
    <t>KK914794.1</t>
  </si>
  <si>
    <t>Gene models</t>
  </si>
  <si>
    <t>Mapped (Mbp)</t>
  </si>
  <si>
    <t>Marker name</t>
  </si>
  <si>
    <t>Position (cM)</t>
  </si>
  <si>
    <t>GenBank Contig</t>
  </si>
  <si>
    <t>Position (Mbp)</t>
  </si>
  <si>
    <t>KK914327.1</t>
  </si>
  <si>
    <t>KK914415.1</t>
  </si>
  <si>
    <t>KK914317.1</t>
  </si>
  <si>
    <t>KK914813.1</t>
  </si>
  <si>
    <t>KK914735.1</t>
  </si>
  <si>
    <t>KK914547.1</t>
  </si>
  <si>
    <t>KK914898.1</t>
  </si>
  <si>
    <t>KK914328.1</t>
  </si>
  <si>
    <t>KK914316.1</t>
  </si>
  <si>
    <t>&gt;1 hit</t>
  </si>
  <si>
    <t>KK914399.1</t>
  </si>
  <si>
    <t>KK914201.1</t>
  </si>
  <si>
    <t>KK914848.1</t>
  </si>
  <si>
    <t>KK914397.1</t>
  </si>
  <si>
    <t>KK914221.1</t>
  </si>
  <si>
    <t>KK914256.1</t>
  </si>
  <si>
    <t>Part of KK914327.1  also maps to Linkage Group 10</t>
  </si>
  <si>
    <t>Notes</t>
  </si>
  <si>
    <t>n/a</t>
  </si>
  <si>
    <t>Contig size (Mbp)</t>
  </si>
  <si>
    <t>KK914381.1</t>
  </si>
  <si>
    <t>KK914347.1</t>
  </si>
  <si>
    <t>KK914487.1</t>
  </si>
  <si>
    <t>KK914687.1</t>
  </si>
  <si>
    <t>KK914562.1</t>
  </si>
  <si>
    <t>KK914731.1</t>
  </si>
  <si>
    <t>KK914739.1</t>
  </si>
  <si>
    <t>KK914648.1</t>
  </si>
  <si>
    <t>KK914645.1</t>
  </si>
  <si>
    <t>KK915315.1</t>
  </si>
  <si>
    <t>KK914451.1</t>
  </si>
  <si>
    <t>KK914224.1</t>
  </si>
  <si>
    <t>KK914232.1</t>
  </si>
  <si>
    <t>KK914219.1</t>
  </si>
  <si>
    <t>KK914370.1</t>
  </si>
  <si>
    <t>KK915662.1</t>
  </si>
  <si>
    <t>Part of KK914347.1  also maps to Linkage Group 6</t>
  </si>
  <si>
    <t>Part of KK915662.1  also maps to Linkage Group 8</t>
  </si>
  <si>
    <t>KK914798.1</t>
  </si>
  <si>
    <t>KK914227.1</t>
  </si>
  <si>
    <t>KK914885.1</t>
  </si>
  <si>
    <t>KK914612.1</t>
  </si>
  <si>
    <t>KK914853.1</t>
  </si>
  <si>
    <t>KK914521.1</t>
  </si>
  <si>
    <t>KK914457.1</t>
  </si>
  <si>
    <t>KK914759.1</t>
  </si>
  <si>
    <t>KK914283.1</t>
  </si>
  <si>
    <t>KK914570.1</t>
  </si>
  <si>
    <t>KK914318.1</t>
  </si>
  <si>
    <t>KK914362.1</t>
  </si>
  <si>
    <t>KK914420.1</t>
  </si>
  <si>
    <t>Part of KK914570.1  also maps to Linkage Group 9</t>
  </si>
  <si>
    <t>Part of KK914318.1  also maps to Linkage Group 8</t>
  </si>
  <si>
    <t>KK914999.1</t>
  </si>
  <si>
    <t>KK915447.1</t>
  </si>
  <si>
    <t>KK914632.1</t>
  </si>
  <si>
    <t>KK914751.1</t>
  </si>
  <si>
    <t>KK914502.1</t>
  </si>
  <si>
    <t>KK914441.1</t>
  </si>
  <si>
    <t>KK914495.1</t>
  </si>
  <si>
    <t>KK914280.1</t>
  </si>
  <si>
    <t>KK914208.1</t>
  </si>
  <si>
    <t>KK915377.1</t>
  </si>
  <si>
    <t>KK914748.1</t>
  </si>
  <si>
    <t>KK914842.1</t>
  </si>
  <si>
    <t>KK914338.1</t>
  </si>
  <si>
    <t>KK914200.1</t>
  </si>
  <si>
    <t>KK915213.1</t>
  </si>
  <si>
    <t>KK915560.1</t>
  </si>
  <si>
    <t>KK915111.1</t>
  </si>
  <si>
    <t>KK914482.1</t>
  </si>
  <si>
    <t>KK915521.1</t>
  </si>
  <si>
    <t>KK914693.1</t>
  </si>
  <si>
    <t>KK915448.1</t>
  </si>
  <si>
    <t>KK914506.1</t>
  </si>
  <si>
    <t>KK914704.1</t>
  </si>
  <si>
    <t>KK914247.1</t>
  </si>
  <si>
    <t>KK914287.1</t>
  </si>
  <si>
    <t>KK914408.1</t>
  </si>
  <si>
    <t>KK914453.1</t>
  </si>
  <si>
    <t>KK915100.1</t>
  </si>
  <si>
    <t>KK914930.1</t>
  </si>
  <si>
    <t>KK914761.1</t>
  </si>
  <si>
    <t>A220</t>
  </si>
  <si>
    <t>see above</t>
  </si>
  <si>
    <t>KK914408.1 maps at two separate loci on linkage group 6</t>
  </si>
  <si>
    <t>KK914893.1</t>
  </si>
  <si>
    <t>KK914233.1</t>
  </si>
  <si>
    <t>KK914724.1</t>
  </si>
  <si>
    <t>KK914641.1</t>
  </si>
  <si>
    <t>KK915045.1</t>
  </si>
  <si>
    <t>KK915394.1</t>
  </si>
  <si>
    <t>KK914589.1</t>
  </si>
  <si>
    <t>KK914261.1</t>
  </si>
  <si>
    <t>KK914529.1</t>
  </si>
  <si>
    <t>KK914352.1</t>
  </si>
  <si>
    <t>KK914630.1</t>
  </si>
  <si>
    <t>KK914294.1</t>
  </si>
  <si>
    <t>KK914597.1</t>
  </si>
  <si>
    <t>KK914490.1</t>
  </si>
  <si>
    <t>KK914206.1</t>
  </si>
  <si>
    <t>KK914593.1</t>
  </si>
  <si>
    <t>KK915137.1</t>
  </si>
  <si>
    <t>KK914782.1</t>
  </si>
  <si>
    <t>KK920209.1</t>
  </si>
  <si>
    <t>KK914491.1</t>
  </si>
  <si>
    <t>KK914557.1</t>
  </si>
  <si>
    <t>KK914743.1</t>
  </si>
  <si>
    <t>KK914578.1</t>
  </si>
  <si>
    <t>KK914277.1</t>
  </si>
  <si>
    <t>KK914525.1</t>
  </si>
  <si>
    <t>KK916039.1</t>
  </si>
  <si>
    <t>KK914309.1</t>
  </si>
  <si>
    <t>KK914217.1</t>
  </si>
  <si>
    <t>Part of KK915662.1  also maps to Linkage Group 3</t>
  </si>
  <si>
    <t>Part of KK914318.1  also maps to Linkage Group 4</t>
  </si>
  <si>
    <t>KK914993.1</t>
  </si>
  <si>
    <t>KK914336.1</t>
  </si>
  <si>
    <t>KK914862.1</t>
  </si>
  <si>
    <t>KK914568.1</t>
  </si>
  <si>
    <t>KK914553.1</t>
  </si>
  <si>
    <t>KK914972.1</t>
  </si>
  <si>
    <t>KK914209.1</t>
  </si>
  <si>
    <t>KK915158.1</t>
  </si>
  <si>
    <t>KK914259.1</t>
  </si>
  <si>
    <t>KK915030.1</t>
  </si>
  <si>
    <t>KK914535.1</t>
  </si>
  <si>
    <t>KK915108.1</t>
  </si>
  <si>
    <t>KK914240.1</t>
  </si>
  <si>
    <t>KK914358.1</t>
  </si>
  <si>
    <t>KK914220.1</t>
  </si>
  <si>
    <t>KK914406.1</t>
  </si>
  <si>
    <t>KK914323.1</t>
  </si>
  <si>
    <t>KK914511.1</t>
  </si>
  <si>
    <t>KK914251.1</t>
  </si>
  <si>
    <t>KK914394.1</t>
  </si>
  <si>
    <t>KK914463.1</t>
  </si>
  <si>
    <t>KK914719.1</t>
  </si>
  <si>
    <t>KK914298.1</t>
  </si>
  <si>
    <t>KK914355.1</t>
  </si>
  <si>
    <t>KK914267.1</t>
  </si>
  <si>
    <t>KK914539.1</t>
  </si>
  <si>
    <t>KK914699.1</t>
  </si>
  <si>
    <t>KK914373.1</t>
  </si>
  <si>
    <t>KK914320.1</t>
  </si>
  <si>
    <t>KK915170.1</t>
  </si>
  <si>
    <t>KK914941.1</t>
  </si>
  <si>
    <t>KK914485.1</t>
  </si>
  <si>
    <t>KK915153.1</t>
  </si>
  <si>
    <t>KK914214.1</t>
  </si>
  <si>
    <t>KK914488.1</t>
  </si>
  <si>
    <t>KK914437.1</t>
  </si>
  <si>
    <t>KK915343.1</t>
  </si>
  <si>
    <t>KK914258.1</t>
  </si>
  <si>
    <t>KK914508.1</t>
  </si>
  <si>
    <t>KK914582.1</t>
  </si>
  <si>
    <t>Linkage group</t>
  </si>
  <si>
    <t>Total markers</t>
  </si>
  <si>
    <t>Unique loci</t>
  </si>
  <si>
    <t>Length (cM)</t>
  </si>
  <si>
    <t>Genome mapped (Mbp)</t>
  </si>
  <si>
    <t>Genes mapped</t>
  </si>
  <si>
    <t>Percentage of genome mapped</t>
  </si>
  <si>
    <r>
      <t>Chinese Acad. Sci.</t>
    </r>
    <r>
      <rPr>
        <i/>
        <sz val="11"/>
        <color theme="1"/>
        <rFont val="Times New Roman"/>
        <family val="1"/>
      </rPr>
      <t xml:space="preserve"> J. curcas</t>
    </r>
    <r>
      <rPr>
        <sz val="11"/>
        <color theme="1"/>
        <rFont val="Times New Roman"/>
        <family val="1"/>
      </rPr>
      <t xml:space="preserve"> genome (GenBank BioProject PRJNA63485) </t>
    </r>
  </si>
  <si>
    <t>Marker density cM (all)</t>
  </si>
  <si>
    <t>Marker density cM (unique)</t>
  </si>
  <si>
    <t>Part of KK914347.1  also maps to Linkage Group 3</t>
  </si>
  <si>
    <t>Part of KK914358.1  also maps to Linkage Group 11</t>
  </si>
  <si>
    <t>Part of KK914327.1  also maps to Linkage Group 2</t>
  </si>
  <si>
    <t>Part of KK914358.1  also maps to Linkage Group 10</t>
  </si>
  <si>
    <r>
      <t xml:space="preserve">Additional File 2: Table S13- Summary of GenBank contigs mapped onto Group 11 of the </t>
    </r>
    <r>
      <rPr>
        <b/>
        <i/>
        <sz val="14"/>
        <color theme="1"/>
        <rFont val="Arial"/>
        <family val="2"/>
      </rPr>
      <t>Jatropha curcas</t>
    </r>
    <r>
      <rPr>
        <b/>
        <sz val="14"/>
        <color theme="1"/>
        <rFont val="Arial"/>
        <family val="2"/>
      </rPr>
      <t xml:space="preserve"> linkage map</t>
    </r>
  </si>
  <si>
    <r>
      <t xml:space="preserve">Additional File 2: Table S2 - Summary of genome sequence physically mapped onto the </t>
    </r>
    <r>
      <rPr>
        <b/>
        <i/>
        <sz val="14"/>
        <color theme="1"/>
        <rFont val="Arial"/>
        <family val="2"/>
      </rPr>
      <t>Jatropha curcas</t>
    </r>
    <r>
      <rPr>
        <b/>
        <sz val="14"/>
        <color theme="1"/>
        <rFont val="Arial"/>
        <family val="2"/>
      </rPr>
      <t xml:space="preserve"> genetic map shown in Figure 1.</t>
    </r>
  </si>
  <si>
    <r>
      <t xml:space="preserve">Additional File 2: Table S3 - Summary of GenBank contigs mapped onto Group 01 of the </t>
    </r>
    <r>
      <rPr>
        <b/>
        <i/>
        <sz val="14"/>
        <color theme="1"/>
        <rFont val="Arial"/>
        <family val="2"/>
      </rPr>
      <t>Jatropha curcas</t>
    </r>
    <r>
      <rPr>
        <b/>
        <sz val="14"/>
        <color theme="1"/>
        <rFont val="Arial"/>
        <family val="2"/>
      </rPr>
      <t xml:space="preserve"> linkage map</t>
    </r>
  </si>
  <si>
    <r>
      <t xml:space="preserve">Additional File 2: Table S4 - Summary of GenBank contigs mapped onto Group 02 of the </t>
    </r>
    <r>
      <rPr>
        <b/>
        <i/>
        <sz val="14"/>
        <color theme="1"/>
        <rFont val="Arial"/>
        <family val="2"/>
      </rPr>
      <t>Jatropha curcas</t>
    </r>
    <r>
      <rPr>
        <b/>
        <sz val="14"/>
        <color theme="1"/>
        <rFont val="Arial"/>
        <family val="2"/>
      </rPr>
      <t xml:space="preserve"> linkage map</t>
    </r>
  </si>
  <si>
    <r>
      <t xml:space="preserve">Additional File 2: Table S5 - Summary of GenBank contigs mapped onto Group 03 of the </t>
    </r>
    <r>
      <rPr>
        <b/>
        <i/>
        <sz val="14"/>
        <color theme="1"/>
        <rFont val="Arial"/>
        <family val="2"/>
      </rPr>
      <t>Jatropha curcas</t>
    </r>
    <r>
      <rPr>
        <b/>
        <sz val="14"/>
        <color theme="1"/>
        <rFont val="Arial"/>
        <family val="2"/>
      </rPr>
      <t xml:space="preserve"> linkage map</t>
    </r>
  </si>
  <si>
    <r>
      <t xml:space="preserve">Additional File 2: Table S6 - Summary of GenBank contigs mapped onto Group 04 of the </t>
    </r>
    <r>
      <rPr>
        <b/>
        <i/>
        <sz val="14"/>
        <color theme="1"/>
        <rFont val="Arial"/>
        <family val="2"/>
      </rPr>
      <t>Jatropha curcas</t>
    </r>
    <r>
      <rPr>
        <b/>
        <sz val="14"/>
        <color theme="1"/>
        <rFont val="Arial"/>
        <family val="2"/>
      </rPr>
      <t xml:space="preserve"> linkage map</t>
    </r>
  </si>
  <si>
    <r>
      <t xml:space="preserve">Additional File 2: Table S7 - Summary of GenBank contigs mapped onto Group 05 of the </t>
    </r>
    <r>
      <rPr>
        <b/>
        <i/>
        <sz val="14"/>
        <color theme="1"/>
        <rFont val="Arial"/>
        <family val="2"/>
      </rPr>
      <t>Jatropha curcas</t>
    </r>
    <r>
      <rPr>
        <b/>
        <sz val="14"/>
        <color theme="1"/>
        <rFont val="Arial"/>
        <family val="2"/>
      </rPr>
      <t xml:space="preserve"> linkage map</t>
    </r>
  </si>
  <si>
    <r>
      <t xml:space="preserve">Additional File 2: Table S8 - Summary of GenBank contigs mapped onto Group 06 of the </t>
    </r>
    <r>
      <rPr>
        <b/>
        <i/>
        <sz val="14"/>
        <color theme="1"/>
        <rFont val="Arial"/>
        <family val="2"/>
      </rPr>
      <t>Jatropha curcas</t>
    </r>
    <r>
      <rPr>
        <b/>
        <sz val="14"/>
        <color theme="1"/>
        <rFont val="Arial"/>
        <family val="2"/>
      </rPr>
      <t xml:space="preserve"> linkage map</t>
    </r>
  </si>
  <si>
    <r>
      <t xml:space="preserve">Additional File 2: Table S9 - Summary of GenBank contigs mapped onto Group 07 of the </t>
    </r>
    <r>
      <rPr>
        <b/>
        <i/>
        <sz val="14"/>
        <color theme="1"/>
        <rFont val="Arial"/>
        <family val="2"/>
      </rPr>
      <t>Jatropha curcas</t>
    </r>
    <r>
      <rPr>
        <b/>
        <sz val="14"/>
        <color theme="1"/>
        <rFont val="Arial"/>
        <family val="2"/>
      </rPr>
      <t xml:space="preserve"> linkage map</t>
    </r>
  </si>
  <si>
    <r>
      <t xml:space="preserve">Additional File 2: Table S10- Summary of GenBank contigs mapped onto Group 08 of the </t>
    </r>
    <r>
      <rPr>
        <b/>
        <i/>
        <sz val="14"/>
        <color theme="1"/>
        <rFont val="Arial"/>
        <family val="2"/>
      </rPr>
      <t>Jatropha curcas</t>
    </r>
    <r>
      <rPr>
        <b/>
        <sz val="14"/>
        <color theme="1"/>
        <rFont val="Arial"/>
        <family val="2"/>
      </rPr>
      <t xml:space="preserve"> linkage map</t>
    </r>
  </si>
  <si>
    <r>
      <t xml:space="preserve">Additional File 2: Table S11- Summary of GenBank contigs mapped onto Group 09 of the </t>
    </r>
    <r>
      <rPr>
        <b/>
        <i/>
        <sz val="14"/>
        <color theme="1"/>
        <rFont val="Arial"/>
        <family val="2"/>
      </rPr>
      <t>Jatropha curcas</t>
    </r>
    <r>
      <rPr>
        <b/>
        <sz val="14"/>
        <color theme="1"/>
        <rFont val="Arial"/>
        <family val="2"/>
      </rPr>
      <t xml:space="preserve"> linkage map</t>
    </r>
  </si>
  <si>
    <r>
      <t xml:space="preserve">Additional File 2: Table S12- Summary of GenBank contigs mapped onto Group 10 of the </t>
    </r>
    <r>
      <rPr>
        <b/>
        <i/>
        <sz val="14"/>
        <color theme="1"/>
        <rFont val="Arial"/>
        <family val="2"/>
      </rPr>
      <t>Jatropha curcas</t>
    </r>
    <r>
      <rPr>
        <b/>
        <sz val="14"/>
        <color theme="1"/>
        <rFont val="Arial"/>
        <family val="2"/>
      </rPr>
      <t xml:space="preserve"> linkage ma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1" formatCode="_-* #,##0_-;\-* #,##0_-;_-* &quot;-&quot;_-;_-@_-"/>
    <numFmt numFmtId="43" formatCode="_-* #,##0.00_-;\-* #,##0.00_-;_-* &quot;-&quot;??_-;_-@_-"/>
    <numFmt numFmtId="164" formatCode="0.0"/>
    <numFmt numFmtId="165" formatCode="0.000"/>
    <numFmt numFmtId="166" formatCode="#,##0.000"/>
    <numFmt numFmtId="167" formatCode="0.0%"/>
  </numFmts>
  <fonts count="9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0"/>
      <name val="Arial"/>
      <family val="2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70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Border="1"/>
    <xf numFmtId="2" fontId="0" fillId="0" borderId="0" xfId="0" applyNumberFormat="1" applyFont="1" applyAlignment="1"/>
    <xf numFmtId="41" fontId="0" fillId="0" borderId="0" xfId="0" applyNumberFormat="1"/>
    <xf numFmtId="165" fontId="0" fillId="0" borderId="0" xfId="0" applyNumberFormat="1"/>
    <xf numFmtId="0" fontId="1" fillId="0" borderId="0" xfId="0" applyFont="1" applyFill="1" applyBorder="1"/>
    <xf numFmtId="0" fontId="1" fillId="0" borderId="3" xfId="0" applyFont="1" applyFill="1" applyBorder="1"/>
    <xf numFmtId="0" fontId="1" fillId="3" borderId="0" xfId="0" applyFont="1" applyFill="1" applyBorder="1"/>
    <xf numFmtId="0" fontId="1" fillId="3" borderId="3" xfId="0" applyFont="1" applyFill="1" applyBorder="1"/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/>
    <xf numFmtId="0" fontId="1" fillId="0" borderId="4" xfId="0" applyFont="1" applyFill="1" applyBorder="1"/>
    <xf numFmtId="0" fontId="1" fillId="3" borderId="4" xfId="0" applyFont="1" applyFill="1" applyBorder="1"/>
    <xf numFmtId="0" fontId="1" fillId="3" borderId="2" xfId="0" applyFont="1" applyFill="1" applyBorder="1"/>
    <xf numFmtId="0" fontId="1" fillId="0" borderId="0" xfId="0" applyFont="1"/>
    <xf numFmtId="0" fontId="1" fillId="0" borderId="0" xfId="0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4" xfId="0" applyFont="1" applyBorder="1"/>
    <xf numFmtId="0" fontId="1" fillId="0" borderId="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left"/>
    </xf>
    <xf numFmtId="0" fontId="1" fillId="4" borderId="2" xfId="0" applyFont="1" applyFill="1" applyBorder="1"/>
    <xf numFmtId="0" fontId="1" fillId="4" borderId="3" xfId="0" applyFont="1" applyFill="1" applyBorder="1"/>
    <xf numFmtId="0" fontId="1" fillId="4" borderId="0" xfId="0" applyFont="1" applyFill="1" applyBorder="1"/>
    <xf numFmtId="0" fontId="1" fillId="0" borderId="0" xfId="0" applyFont="1" applyFill="1"/>
    <xf numFmtId="0" fontId="1" fillId="0" borderId="0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3" borderId="3" xfId="0" applyFont="1" applyFill="1" applyBorder="1" applyAlignment="1">
      <alignment horizontal="center"/>
    </xf>
    <xf numFmtId="0" fontId="0" fillId="0" borderId="0" xfId="0" applyAlignment="1">
      <alignment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164" fontId="3" fillId="0" borderId="0" xfId="0" applyNumberFormat="1" applyFont="1" applyAlignment="1">
      <alignment horizontal="center" wrapText="1"/>
    </xf>
    <xf numFmtId="0" fontId="3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/>
    <xf numFmtId="41" fontId="3" fillId="0" borderId="0" xfId="0" applyNumberFormat="1" applyFont="1"/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/>
    <xf numFmtId="41" fontId="3" fillId="0" borderId="1" xfId="0" applyNumberFormat="1" applyFont="1" applyBorder="1"/>
    <xf numFmtId="167" fontId="3" fillId="0" borderId="0" xfId="0" applyNumberFormat="1" applyFont="1"/>
    <xf numFmtId="167" fontId="3" fillId="0" borderId="0" xfId="0" applyNumberFormat="1" applyFont="1" applyAlignment="1">
      <alignment horizontal="center"/>
    </xf>
    <xf numFmtId="0" fontId="3" fillId="0" borderId="0" xfId="0" quotePrefix="1" applyFont="1" applyAlignment="1">
      <alignment horizontal="center"/>
    </xf>
    <xf numFmtId="1" fontId="0" fillId="0" borderId="0" xfId="0" applyNumberFormat="1" applyAlignment="1">
      <alignment horizontal="center"/>
    </xf>
    <xf numFmtId="0" fontId="3" fillId="2" borderId="4" xfId="0" applyFont="1" applyFill="1" applyBorder="1" applyAlignment="1">
      <alignment horizontal="center" wrapText="1"/>
    </xf>
    <xf numFmtId="2" fontId="3" fillId="2" borderId="4" xfId="0" applyNumberFormat="1" applyFont="1" applyFill="1" applyBorder="1" applyAlignment="1">
      <alignment horizontal="center" wrapText="1"/>
    </xf>
    <xf numFmtId="1" fontId="3" fillId="2" borderId="4" xfId="0" applyNumberFormat="1" applyFont="1" applyFill="1" applyBorder="1" applyAlignment="1">
      <alignment horizontal="center" wrapText="1"/>
    </xf>
    <xf numFmtId="0" fontId="5" fillId="0" borderId="3" xfId="1" applyFont="1" applyFill="1" applyBorder="1"/>
    <xf numFmtId="2" fontId="3" fillId="0" borderId="3" xfId="0" applyNumberFormat="1" applyFont="1" applyFill="1" applyBorder="1" applyAlignment="1">
      <alignment horizontal="center"/>
    </xf>
    <xf numFmtId="0" fontId="3" fillId="0" borderId="3" xfId="0" applyFont="1" applyFill="1" applyBorder="1"/>
    <xf numFmtId="43" fontId="3" fillId="0" borderId="3" xfId="0" applyNumberFormat="1" applyFont="1" applyFill="1" applyBorder="1" applyAlignment="1">
      <alignment horizontal="center"/>
    </xf>
    <xf numFmtId="166" fontId="3" fillId="0" borderId="3" xfId="0" applyNumberFormat="1" applyFont="1" applyFill="1" applyBorder="1"/>
    <xf numFmtId="2" fontId="3" fillId="0" borderId="3" xfId="0" applyNumberFormat="1" applyFont="1" applyFill="1" applyBorder="1" applyAlignment="1"/>
    <xf numFmtId="1" fontId="3" fillId="0" borderId="3" xfId="0" applyNumberFormat="1" applyFont="1" applyFill="1" applyBorder="1" applyAlignment="1">
      <alignment horizontal="center"/>
    </xf>
    <xf numFmtId="0" fontId="5" fillId="3" borderId="4" xfId="1" applyFont="1" applyFill="1" applyBorder="1"/>
    <xf numFmtId="2" fontId="3" fillId="3" borderId="4" xfId="0" applyNumberFormat="1" applyFont="1" applyFill="1" applyBorder="1" applyAlignment="1">
      <alignment horizontal="center"/>
    </xf>
    <xf numFmtId="0" fontId="3" fillId="3" borderId="4" xfId="0" applyFont="1" applyFill="1" applyBorder="1"/>
    <xf numFmtId="43" fontId="3" fillId="3" borderId="4" xfId="0" applyNumberFormat="1" applyFont="1" applyFill="1" applyBorder="1" applyAlignment="1">
      <alignment horizontal="center"/>
    </xf>
    <xf numFmtId="166" fontId="3" fillId="3" borderId="4" xfId="0" applyNumberFormat="1" applyFont="1" applyFill="1" applyBorder="1"/>
    <xf numFmtId="2" fontId="3" fillId="3" borderId="4" xfId="0" applyNumberFormat="1" applyFont="1" applyFill="1" applyBorder="1" applyAlignment="1"/>
    <xf numFmtId="1" fontId="3" fillId="3" borderId="4" xfId="0" applyNumberFormat="1" applyFont="1" applyFill="1" applyBorder="1" applyAlignment="1">
      <alignment horizontal="center"/>
    </xf>
    <xf numFmtId="0" fontId="5" fillId="0" borderId="4" xfId="1" applyFont="1" applyBorder="1"/>
    <xf numFmtId="2" fontId="3" fillId="0" borderId="4" xfId="0" applyNumberFormat="1" applyFont="1" applyBorder="1" applyAlignment="1">
      <alignment horizontal="center"/>
    </xf>
    <xf numFmtId="0" fontId="3" fillId="0" borderId="4" xfId="0" applyFont="1" applyBorder="1"/>
    <xf numFmtId="43" fontId="3" fillId="0" borderId="4" xfId="0" applyNumberFormat="1" applyFont="1" applyFill="1" applyBorder="1" applyAlignment="1">
      <alignment horizontal="center"/>
    </xf>
    <xf numFmtId="166" fontId="3" fillId="0" borderId="4" xfId="0" applyNumberFormat="1" applyFont="1" applyFill="1" applyBorder="1"/>
    <xf numFmtId="2" fontId="3" fillId="0" borderId="4" xfId="0" applyNumberFormat="1" applyFont="1" applyFill="1" applyBorder="1" applyAlignment="1"/>
    <xf numFmtId="1" fontId="3" fillId="0" borderId="4" xfId="0" applyNumberFormat="1" applyFont="1" applyFill="1" applyBorder="1" applyAlignment="1">
      <alignment horizontal="center"/>
    </xf>
    <xf numFmtId="0" fontId="5" fillId="0" borderId="0" xfId="1" applyFont="1" applyFill="1" applyBorder="1"/>
    <xf numFmtId="2" fontId="3" fillId="0" borderId="0" xfId="0" applyNumberFormat="1" applyFont="1" applyFill="1" applyBorder="1" applyAlignment="1">
      <alignment horizontal="center"/>
    </xf>
    <xf numFmtId="166" fontId="3" fillId="0" borderId="0" xfId="0" applyNumberFormat="1" applyFont="1" applyFill="1" applyBorder="1"/>
    <xf numFmtId="0" fontId="5" fillId="3" borderId="2" xfId="1" applyFont="1" applyFill="1" applyBorder="1"/>
    <xf numFmtId="2" fontId="3" fillId="3" borderId="2" xfId="0" applyNumberFormat="1" applyFont="1" applyFill="1" applyBorder="1" applyAlignment="1">
      <alignment horizontal="center"/>
    </xf>
    <xf numFmtId="166" fontId="3" fillId="3" borderId="2" xfId="0" applyNumberFormat="1" applyFont="1" applyFill="1" applyBorder="1"/>
    <xf numFmtId="0" fontId="5" fillId="3" borderId="0" xfId="1" applyFont="1" applyFill="1" applyBorder="1"/>
    <xf numFmtId="2" fontId="3" fillId="3" borderId="0" xfId="0" applyNumberFormat="1" applyFont="1" applyFill="1" applyBorder="1" applyAlignment="1">
      <alignment horizontal="center"/>
    </xf>
    <xf numFmtId="166" fontId="3" fillId="3" borderId="0" xfId="0" applyNumberFormat="1" applyFont="1" applyFill="1" applyBorder="1"/>
    <xf numFmtId="0" fontId="5" fillId="3" borderId="3" xfId="1" applyFont="1" applyFill="1" applyBorder="1"/>
    <xf numFmtId="2" fontId="3" fillId="3" borderId="3" xfId="0" applyNumberFormat="1" applyFont="1" applyFill="1" applyBorder="1" applyAlignment="1">
      <alignment horizontal="center"/>
    </xf>
    <xf numFmtId="166" fontId="3" fillId="3" borderId="3" xfId="0" applyNumberFormat="1" applyFont="1" applyFill="1" applyBorder="1"/>
    <xf numFmtId="0" fontId="5" fillId="0" borderId="2" xfId="1" applyFont="1" applyFill="1" applyBorder="1"/>
    <xf numFmtId="2" fontId="3" fillId="0" borderId="2" xfId="0" applyNumberFormat="1" applyFont="1" applyFill="1" applyBorder="1" applyAlignment="1">
      <alignment horizontal="center"/>
    </xf>
    <xf numFmtId="166" fontId="3" fillId="0" borderId="2" xfId="0" applyNumberFormat="1" applyFont="1" applyFill="1" applyBorder="1"/>
    <xf numFmtId="0" fontId="3" fillId="0" borderId="2" xfId="1" applyFont="1" applyFill="1" applyBorder="1"/>
    <xf numFmtId="0" fontId="5" fillId="0" borderId="0" xfId="1" applyFont="1" applyFill="1" applyBorder="1" applyAlignment="1">
      <alignment horizontal="left" vertical="center"/>
    </xf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2" fontId="3" fillId="0" borderId="0" xfId="0" applyNumberFormat="1" applyFont="1" applyBorder="1" applyAlignment="1"/>
    <xf numFmtId="1" fontId="3" fillId="0" borderId="0" xfId="0" applyNumberFormat="1" applyFont="1" applyAlignment="1">
      <alignment horizontal="center"/>
    </xf>
    <xf numFmtId="2" fontId="3" fillId="0" borderId="1" xfId="0" applyNumberFormat="1" applyFont="1" applyBorder="1" applyAlignment="1"/>
    <xf numFmtId="41" fontId="3" fillId="0" borderId="1" xfId="0" applyNumberFormat="1" applyFont="1" applyBorder="1" applyAlignment="1">
      <alignment horizontal="center"/>
    </xf>
    <xf numFmtId="0" fontId="5" fillId="0" borderId="0" xfId="0" applyFont="1" applyFill="1" applyBorder="1"/>
    <xf numFmtId="2" fontId="3" fillId="0" borderId="0" xfId="0" applyNumberFormat="1" applyFont="1" applyFill="1" applyBorder="1"/>
    <xf numFmtId="165" fontId="3" fillId="0" borderId="0" xfId="0" applyNumberFormat="1" applyFont="1" applyFill="1" applyBorder="1"/>
    <xf numFmtId="2" fontId="3" fillId="0" borderId="3" xfId="0" applyNumberFormat="1" applyFont="1" applyFill="1" applyBorder="1"/>
    <xf numFmtId="165" fontId="3" fillId="0" borderId="3" xfId="0" applyNumberFormat="1" applyFont="1" applyFill="1" applyBorder="1"/>
    <xf numFmtId="2" fontId="3" fillId="3" borderId="0" xfId="0" applyNumberFormat="1" applyFont="1" applyFill="1" applyBorder="1"/>
    <xf numFmtId="165" fontId="3" fillId="3" borderId="0" xfId="0" applyNumberFormat="1" applyFont="1" applyFill="1" applyBorder="1"/>
    <xf numFmtId="0" fontId="3" fillId="3" borderId="0" xfId="0" applyFont="1" applyFill="1" applyBorder="1"/>
    <xf numFmtId="2" fontId="3" fillId="3" borderId="3" xfId="0" applyNumberFormat="1" applyFont="1" applyFill="1" applyBorder="1"/>
    <xf numFmtId="165" fontId="3" fillId="3" borderId="3" xfId="0" applyNumberFormat="1" applyFont="1" applyFill="1" applyBorder="1"/>
    <xf numFmtId="0" fontId="3" fillId="3" borderId="3" xfId="0" applyFont="1" applyFill="1" applyBorder="1"/>
    <xf numFmtId="0" fontId="3" fillId="0" borderId="0" xfId="0" applyFont="1" applyFill="1" applyBorder="1"/>
    <xf numFmtId="2" fontId="3" fillId="0" borderId="2" xfId="0" applyNumberFormat="1" applyFont="1" applyFill="1" applyBorder="1"/>
    <xf numFmtId="165" fontId="3" fillId="0" borderId="2" xfId="0" applyNumberFormat="1" applyFont="1" applyFill="1" applyBorder="1"/>
    <xf numFmtId="0" fontId="3" fillId="0" borderId="2" xfId="0" applyFont="1" applyFill="1" applyBorder="1"/>
    <xf numFmtId="2" fontId="3" fillId="3" borderId="4" xfId="0" applyNumberFormat="1" applyFont="1" applyFill="1" applyBorder="1"/>
    <xf numFmtId="0" fontId="3" fillId="3" borderId="4" xfId="0" applyFont="1" applyFill="1" applyBorder="1" applyAlignment="1">
      <alignment horizontal="center"/>
    </xf>
    <xf numFmtId="43" fontId="3" fillId="3" borderId="4" xfId="0" applyNumberFormat="1" applyFont="1" applyFill="1" applyBorder="1" applyAlignment="1">
      <alignment horizontal="right"/>
    </xf>
    <xf numFmtId="165" fontId="3" fillId="3" borderId="4" xfId="0" applyNumberFormat="1" applyFont="1" applyFill="1" applyBorder="1"/>
    <xf numFmtId="41" fontId="3" fillId="3" borderId="4" xfId="0" applyNumberFormat="1" applyFont="1" applyFill="1" applyBorder="1"/>
    <xf numFmtId="2" fontId="3" fillId="0" borderId="4" xfId="0" applyNumberFormat="1" applyFont="1" applyBorder="1"/>
    <xf numFmtId="0" fontId="3" fillId="0" borderId="4" xfId="0" applyFont="1" applyBorder="1" applyAlignment="1">
      <alignment horizontal="center"/>
    </xf>
    <xf numFmtId="43" fontId="3" fillId="0" borderId="4" xfId="0" applyNumberFormat="1" applyFont="1" applyBorder="1" applyAlignment="1">
      <alignment horizontal="right"/>
    </xf>
    <xf numFmtId="165" fontId="3" fillId="0" borderId="4" xfId="0" applyNumberFormat="1" applyFont="1" applyBorder="1"/>
    <xf numFmtId="41" fontId="3" fillId="0" borderId="4" xfId="0" applyNumberFormat="1" applyFont="1" applyBorder="1"/>
    <xf numFmtId="2" fontId="3" fillId="3" borderId="2" xfId="0" applyNumberFormat="1" applyFont="1" applyFill="1" applyBorder="1"/>
    <xf numFmtId="165" fontId="3" fillId="3" borderId="2" xfId="0" applyNumberFormat="1" applyFont="1" applyFill="1" applyBorder="1"/>
    <xf numFmtId="0" fontId="3" fillId="3" borderId="2" xfId="0" applyFont="1" applyFill="1" applyBorder="1"/>
    <xf numFmtId="2" fontId="3" fillId="0" borderId="4" xfId="0" applyNumberFormat="1" applyFont="1" applyFill="1" applyBorder="1"/>
    <xf numFmtId="0" fontId="3" fillId="0" borderId="4" xfId="0" applyFont="1" applyFill="1" applyBorder="1" applyAlignment="1">
      <alignment horizontal="center"/>
    </xf>
    <xf numFmtId="41" fontId="3" fillId="0" borderId="4" xfId="0" applyNumberFormat="1" applyFont="1" applyFill="1" applyBorder="1" applyAlignment="1">
      <alignment horizontal="center"/>
    </xf>
    <xf numFmtId="0" fontId="3" fillId="0" borderId="4" xfId="0" applyFont="1" applyFill="1" applyBorder="1"/>
    <xf numFmtId="41" fontId="3" fillId="3" borderId="4" xfId="0" applyNumberFormat="1" applyFont="1" applyFill="1" applyBorder="1" applyAlignment="1">
      <alignment horizontal="right"/>
    </xf>
    <xf numFmtId="41" fontId="3" fillId="0" borderId="4" xfId="0" applyNumberFormat="1" applyFont="1" applyBorder="1" applyAlignment="1">
      <alignment horizontal="right"/>
    </xf>
    <xf numFmtId="0" fontId="3" fillId="3" borderId="3" xfId="0" applyFont="1" applyFill="1" applyBorder="1" applyAlignment="1">
      <alignment horizontal="center"/>
    </xf>
    <xf numFmtId="43" fontId="3" fillId="3" borderId="3" xfId="0" applyNumberFormat="1" applyFont="1" applyFill="1" applyBorder="1" applyAlignment="1">
      <alignment horizontal="right"/>
    </xf>
    <xf numFmtId="41" fontId="3" fillId="3" borderId="3" xfId="0" applyNumberFormat="1" applyFont="1" applyFill="1" applyBorder="1" applyAlignment="1">
      <alignment horizontal="right"/>
    </xf>
    <xf numFmtId="2" fontId="3" fillId="0" borderId="2" xfId="0" applyNumberFormat="1" applyFont="1" applyBorder="1"/>
    <xf numFmtId="165" fontId="3" fillId="0" borderId="2" xfId="0" applyNumberFormat="1" applyFont="1" applyBorder="1"/>
    <xf numFmtId="0" fontId="3" fillId="0" borderId="2" xfId="0" applyFont="1" applyBorder="1"/>
    <xf numFmtId="2" fontId="3" fillId="0" borderId="0" xfId="0" applyNumberFormat="1" applyFont="1" applyBorder="1"/>
    <xf numFmtId="165" fontId="3" fillId="0" borderId="0" xfId="0" applyNumberFormat="1" applyFont="1" applyBorder="1"/>
    <xf numFmtId="2" fontId="3" fillId="0" borderId="3" xfId="0" applyNumberFormat="1" applyFont="1" applyBorder="1"/>
    <xf numFmtId="165" fontId="3" fillId="0" borderId="3" xfId="0" applyNumberFormat="1" applyFont="1" applyBorder="1"/>
    <xf numFmtId="0" fontId="3" fillId="0" borderId="3" xfId="0" applyFont="1" applyBorder="1"/>
    <xf numFmtId="2" fontId="3" fillId="0" borderId="0" xfId="0" applyNumberFormat="1" applyFont="1"/>
    <xf numFmtId="2" fontId="3" fillId="0" borderId="1" xfId="0" applyNumberFormat="1" applyFont="1" applyBorder="1"/>
    <xf numFmtId="0" fontId="5" fillId="0" borderId="0" xfId="0" applyFont="1"/>
    <xf numFmtId="2" fontId="5" fillId="0" borderId="0" xfId="0" applyNumberFormat="1" applyFont="1"/>
    <xf numFmtId="41" fontId="5" fillId="0" borderId="0" xfId="0" applyNumberFormat="1" applyFont="1"/>
    <xf numFmtId="0" fontId="5" fillId="2" borderId="5" xfId="0" applyFont="1" applyFill="1" applyBorder="1" applyAlignment="1">
      <alignment horizontal="center" wrapText="1"/>
    </xf>
    <xf numFmtId="2" fontId="5" fillId="2" borderId="4" xfId="0" applyNumberFormat="1" applyFont="1" applyFill="1" applyBorder="1" applyAlignment="1">
      <alignment horizontal="center" wrapText="1"/>
    </xf>
    <xf numFmtId="0" fontId="5" fillId="2" borderId="4" xfId="0" applyFont="1" applyFill="1" applyBorder="1" applyAlignment="1">
      <alignment horizontal="center" wrapText="1"/>
    </xf>
    <xf numFmtId="41" fontId="5" fillId="2" borderId="4" xfId="0" applyNumberFormat="1" applyFont="1" applyFill="1" applyBorder="1" applyAlignment="1">
      <alignment horizontal="center" wrapText="1"/>
    </xf>
    <xf numFmtId="2" fontId="5" fillId="0" borderId="2" xfId="0" applyNumberFormat="1" applyFont="1" applyFill="1" applyBorder="1"/>
    <xf numFmtId="0" fontId="5" fillId="0" borderId="2" xfId="0" applyFont="1" applyFill="1" applyBorder="1"/>
    <xf numFmtId="165" fontId="5" fillId="0" borderId="2" xfId="0" applyNumberFormat="1" applyFont="1" applyFill="1" applyBorder="1"/>
    <xf numFmtId="2" fontId="5" fillId="0" borderId="3" xfId="0" applyNumberFormat="1" applyFont="1" applyFill="1" applyBorder="1"/>
    <xf numFmtId="0" fontId="5" fillId="0" borderId="3" xfId="0" applyFont="1" applyFill="1" applyBorder="1"/>
    <xf numFmtId="165" fontId="5" fillId="0" borderId="3" xfId="0" applyNumberFormat="1" applyFont="1" applyFill="1" applyBorder="1"/>
    <xf numFmtId="2" fontId="5" fillId="3" borderId="0" xfId="0" applyNumberFormat="1" applyFont="1" applyFill="1" applyBorder="1"/>
    <xf numFmtId="0" fontId="5" fillId="3" borderId="0" xfId="0" applyFont="1" applyFill="1" applyBorder="1"/>
    <xf numFmtId="165" fontId="5" fillId="3" borderId="0" xfId="0" applyNumberFormat="1" applyFont="1" applyFill="1" applyBorder="1"/>
    <xf numFmtId="2" fontId="5" fillId="3" borderId="3" xfId="0" applyNumberFormat="1" applyFont="1" applyFill="1" applyBorder="1"/>
    <xf numFmtId="0" fontId="5" fillId="3" borderId="3" xfId="0" applyFont="1" applyFill="1" applyBorder="1"/>
    <xf numFmtId="165" fontId="5" fillId="3" borderId="3" xfId="0" applyNumberFormat="1" applyFont="1" applyFill="1" applyBorder="1"/>
    <xf numFmtId="2" fontId="5" fillId="0" borderId="0" xfId="0" applyNumberFormat="1" applyFont="1" applyFill="1" applyBorder="1"/>
    <xf numFmtId="165" fontId="5" fillId="0" borderId="0" xfId="0" applyNumberFormat="1" applyFont="1" applyFill="1" applyBorder="1"/>
    <xf numFmtId="41" fontId="5" fillId="3" borderId="3" xfId="0" applyNumberFormat="1" applyFont="1" applyFill="1" applyBorder="1" applyAlignment="1">
      <alignment horizontal="right"/>
    </xf>
    <xf numFmtId="43" fontId="5" fillId="3" borderId="3" xfId="0" applyNumberFormat="1" applyFont="1" applyFill="1" applyBorder="1" applyAlignment="1">
      <alignment horizontal="right"/>
    </xf>
    <xf numFmtId="41" fontId="5" fillId="0" borderId="0" xfId="0" applyNumberFormat="1" applyFont="1" applyAlignment="1">
      <alignment horizontal="right"/>
    </xf>
    <xf numFmtId="43" fontId="5" fillId="0" borderId="0" xfId="0" applyNumberFormat="1" applyFont="1" applyAlignment="1">
      <alignment horizontal="right"/>
    </xf>
    <xf numFmtId="165" fontId="5" fillId="0" borderId="0" xfId="0" applyNumberFormat="1" applyFont="1"/>
    <xf numFmtId="2" fontId="5" fillId="0" borderId="4" xfId="0" applyNumberFormat="1" applyFont="1" applyBorder="1"/>
    <xf numFmtId="0" fontId="5" fillId="0" borderId="4" xfId="0" applyFont="1" applyBorder="1"/>
    <xf numFmtId="41" fontId="5" fillId="0" borderId="4" xfId="0" applyNumberFormat="1" applyFont="1" applyBorder="1" applyAlignment="1">
      <alignment horizontal="right"/>
    </xf>
    <xf numFmtId="43" fontId="5" fillId="0" borderId="4" xfId="0" applyNumberFormat="1" applyFont="1" applyBorder="1" applyAlignment="1">
      <alignment horizontal="right"/>
    </xf>
    <xf numFmtId="165" fontId="5" fillId="0" borderId="4" xfId="0" applyNumberFormat="1" applyFont="1" applyBorder="1"/>
    <xf numFmtId="43" fontId="5" fillId="0" borderId="1" xfId="0" applyNumberFormat="1" applyFont="1" applyBorder="1" applyAlignment="1">
      <alignment horizontal="right"/>
    </xf>
    <xf numFmtId="41" fontId="5" fillId="0" borderId="1" xfId="0" applyNumberFormat="1" applyFont="1" applyBorder="1" applyAlignment="1">
      <alignment horizontal="right"/>
    </xf>
    <xf numFmtId="165" fontId="3" fillId="0" borderId="0" xfId="0" applyNumberFormat="1" applyFont="1"/>
    <xf numFmtId="43" fontId="3" fillId="0" borderId="1" xfId="0" applyNumberFormat="1" applyFont="1" applyBorder="1"/>
    <xf numFmtId="0" fontId="3" fillId="0" borderId="0" xfId="0" applyFont="1" applyFill="1"/>
    <xf numFmtId="2" fontId="5" fillId="4" borderId="2" xfId="0" applyNumberFormat="1" applyFont="1" applyFill="1" applyBorder="1"/>
    <xf numFmtId="165" fontId="5" fillId="4" borderId="2" xfId="0" applyNumberFormat="1" applyFont="1" applyFill="1" applyBorder="1"/>
    <xf numFmtId="2" fontId="5" fillId="4" borderId="3" xfId="0" applyNumberFormat="1" applyFont="1" applyFill="1" applyBorder="1"/>
    <xf numFmtId="165" fontId="5" fillId="4" borderId="3" xfId="0" applyNumberFormat="1" applyFont="1" applyFill="1" applyBorder="1"/>
    <xf numFmtId="2" fontId="5" fillId="4" borderId="0" xfId="0" applyNumberFormat="1" applyFont="1" applyFill="1" applyBorder="1"/>
    <xf numFmtId="165" fontId="5" fillId="4" borderId="0" xfId="0" applyNumberFormat="1" applyFont="1" applyFill="1" applyBorder="1"/>
    <xf numFmtId="43" fontId="5" fillId="0" borderId="1" xfId="0" applyNumberFormat="1" applyFont="1" applyBorder="1"/>
    <xf numFmtId="41" fontId="5" fillId="0" borderId="1" xfId="0" applyNumberFormat="1" applyFont="1" applyBorder="1"/>
    <xf numFmtId="43" fontId="5" fillId="0" borderId="2" xfId="0" applyNumberFormat="1" applyFont="1" applyFill="1" applyBorder="1" applyAlignment="1">
      <alignment horizontal="right"/>
    </xf>
    <xf numFmtId="43" fontId="5" fillId="0" borderId="0" xfId="0" applyNumberFormat="1" applyFont="1" applyFill="1" applyBorder="1" applyAlignment="1">
      <alignment horizontal="right"/>
    </xf>
    <xf numFmtId="43" fontId="5" fillId="0" borderId="3" xfId="0" applyNumberFormat="1" applyFont="1" applyFill="1" applyBorder="1" applyAlignment="1">
      <alignment horizontal="right"/>
    </xf>
    <xf numFmtId="43" fontId="5" fillId="3" borderId="0" xfId="0" applyNumberFormat="1" applyFont="1" applyFill="1" applyBorder="1" applyAlignment="1">
      <alignment horizontal="right"/>
    </xf>
    <xf numFmtId="0" fontId="5" fillId="3" borderId="3" xfId="0" applyFont="1" applyFill="1" applyBorder="1" applyAlignment="1">
      <alignment horizontal="center"/>
    </xf>
    <xf numFmtId="2" fontId="5" fillId="0" borderId="1" xfId="0" applyNumberFormat="1" applyFont="1" applyBorder="1"/>
    <xf numFmtId="2" fontId="5" fillId="3" borderId="3" xfId="0" applyNumberFormat="1" applyFont="1" applyFill="1" applyBorder="1" applyAlignment="1">
      <alignment horizontal="right"/>
    </xf>
    <xf numFmtId="2" fontId="5" fillId="0" borderId="0" xfId="0" applyNumberFormat="1" applyFont="1" applyFill="1"/>
    <xf numFmtId="0" fontId="5" fillId="0" borderId="0" xfId="0" applyFont="1" applyFill="1" applyAlignment="1">
      <alignment horizontal="center"/>
    </xf>
    <xf numFmtId="0" fontId="5" fillId="0" borderId="0" xfId="0" applyFont="1" applyFill="1"/>
    <xf numFmtId="165" fontId="5" fillId="0" borderId="0" xfId="0" applyNumberFormat="1" applyFont="1" applyFill="1"/>
    <xf numFmtId="41" fontId="5" fillId="3" borderId="3" xfId="0" applyNumberFormat="1" applyFont="1" applyFill="1" applyBorder="1"/>
    <xf numFmtId="2" fontId="5" fillId="3" borderId="2" xfId="0" applyNumberFormat="1" applyFont="1" applyFill="1" applyBorder="1"/>
    <xf numFmtId="0" fontId="5" fillId="3" borderId="2" xfId="0" applyFont="1" applyFill="1" applyBorder="1"/>
    <xf numFmtId="165" fontId="5" fillId="3" borderId="2" xfId="0" applyNumberFormat="1" applyFont="1" applyFill="1" applyBorder="1"/>
    <xf numFmtId="41" fontId="5" fillId="3" borderId="3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2" fontId="5" fillId="3" borderId="4" xfId="0" applyNumberFormat="1" applyFont="1" applyFill="1" applyBorder="1"/>
    <xf numFmtId="0" fontId="5" fillId="3" borderId="4" xfId="0" applyFont="1" applyFill="1" applyBorder="1"/>
    <xf numFmtId="43" fontId="5" fillId="3" borderId="4" xfId="0" applyNumberFormat="1" applyFont="1" applyFill="1" applyBorder="1" applyAlignment="1">
      <alignment horizontal="right"/>
    </xf>
    <xf numFmtId="41" fontId="5" fillId="3" borderId="4" xfId="0" applyNumberFormat="1" applyFont="1" applyFill="1" applyBorder="1" applyAlignment="1">
      <alignment horizontal="right"/>
    </xf>
    <xf numFmtId="2" fontId="5" fillId="0" borderId="4" xfId="0" applyNumberFormat="1" applyFont="1" applyBorder="1" applyAlignment="1">
      <alignment horizontal="right"/>
    </xf>
    <xf numFmtId="0" fontId="0" fillId="0" borderId="0" xfId="0" applyAlignment="1">
      <alignment vertical="center"/>
    </xf>
    <xf numFmtId="2" fontId="5" fillId="0" borderId="0" xfId="0" applyNumberFormat="1" applyFont="1" applyAlignment="1">
      <alignment horizontal="right"/>
    </xf>
    <xf numFmtId="2" fontId="5" fillId="0" borderId="2" xfId="0" applyNumberFormat="1" applyFont="1" applyFill="1" applyBorder="1" applyAlignment="1">
      <alignment horizontal="right"/>
    </xf>
    <xf numFmtId="2" fontId="5" fillId="0" borderId="0" xfId="0" applyNumberFormat="1" applyFont="1" applyFill="1" applyBorder="1" applyAlignment="1">
      <alignment horizontal="right"/>
    </xf>
    <xf numFmtId="2" fontId="5" fillId="0" borderId="3" xfId="0" applyNumberFormat="1" applyFont="1" applyFill="1" applyBorder="1" applyAlignment="1">
      <alignment horizontal="right"/>
    </xf>
    <xf numFmtId="2" fontId="5" fillId="3" borderId="2" xfId="0" applyNumberFormat="1" applyFont="1" applyFill="1" applyBorder="1" applyAlignment="1">
      <alignment vertical="center"/>
    </xf>
    <xf numFmtId="41" fontId="5" fillId="3" borderId="2" xfId="0" applyNumberFormat="1" applyFont="1" applyFill="1" applyBorder="1" applyAlignment="1">
      <alignment vertical="center"/>
    </xf>
    <xf numFmtId="2" fontId="5" fillId="3" borderId="3" xfId="0" applyNumberFormat="1" applyFont="1" applyFill="1" applyBorder="1" applyAlignment="1">
      <alignment vertical="center"/>
    </xf>
    <xf numFmtId="41" fontId="5" fillId="3" borderId="3" xfId="0" applyNumberFormat="1" applyFont="1" applyFill="1" applyBorder="1" applyAlignment="1">
      <alignment vertical="center"/>
    </xf>
    <xf numFmtId="2" fontId="5" fillId="0" borderId="4" xfId="0" applyNumberFormat="1" applyFont="1" applyFill="1" applyBorder="1"/>
    <xf numFmtId="0" fontId="5" fillId="0" borderId="4" xfId="0" applyFont="1" applyFill="1" applyBorder="1"/>
    <xf numFmtId="2" fontId="5" fillId="0" borderId="4" xfId="0" applyNumberFormat="1" applyFont="1" applyFill="1" applyBorder="1" applyAlignment="1">
      <alignment horizontal="right"/>
    </xf>
    <xf numFmtId="41" fontId="5" fillId="0" borderId="4" xfId="0" applyNumberFormat="1" applyFont="1" applyFill="1" applyBorder="1" applyAlignment="1">
      <alignment horizontal="right"/>
    </xf>
    <xf numFmtId="2" fontId="5" fillId="3" borderId="0" xfId="0" applyNumberFormat="1" applyFont="1" applyFill="1" applyBorder="1" applyAlignment="1">
      <alignment horizontal="right"/>
    </xf>
    <xf numFmtId="0" fontId="3" fillId="0" borderId="0" xfId="0" applyFont="1" applyAlignment="1">
      <alignment horizontal="right"/>
    </xf>
    <xf numFmtId="0" fontId="7" fillId="0" borderId="0" xfId="0" applyFont="1" applyAlignment="1">
      <alignment horizontal="center" wrapText="1"/>
    </xf>
    <xf numFmtId="2" fontId="6" fillId="3" borderId="2" xfId="0" applyNumberFormat="1" applyFont="1" applyFill="1" applyBorder="1" applyAlignment="1">
      <alignment vertical="center"/>
    </xf>
    <xf numFmtId="2" fontId="3" fillId="3" borderId="0" xfId="0" applyNumberFormat="1" applyFont="1" applyFill="1" applyBorder="1" applyAlignment="1">
      <alignment vertical="center"/>
    </xf>
    <xf numFmtId="2" fontId="3" fillId="3" borderId="3" xfId="0" applyNumberFormat="1" applyFont="1" applyFill="1" applyBorder="1" applyAlignment="1">
      <alignment vertical="center"/>
    </xf>
    <xf numFmtId="2" fontId="3" fillId="0" borderId="0" xfId="0" applyNumberFormat="1" applyFont="1" applyFill="1" applyBorder="1" applyAlignment="1">
      <alignment vertical="center"/>
    </xf>
    <xf numFmtId="2" fontId="3" fillId="0" borderId="3" xfId="0" applyNumberFormat="1" applyFont="1" applyFill="1" applyBorder="1" applyAlignment="1">
      <alignment vertical="center"/>
    </xf>
    <xf numFmtId="43" fontId="6" fillId="3" borderId="2" xfId="0" applyNumberFormat="1" applyFont="1" applyFill="1" applyBorder="1" applyAlignment="1">
      <alignment vertical="center"/>
    </xf>
    <xf numFmtId="0" fontId="3" fillId="3" borderId="0" xfId="0" applyFont="1" applyFill="1" applyBorder="1" applyAlignment="1"/>
    <xf numFmtId="0" fontId="3" fillId="3" borderId="3" xfId="0" applyFont="1" applyFill="1" applyBorder="1" applyAlignment="1"/>
    <xf numFmtId="2" fontId="3" fillId="0" borderId="2" xfId="0" applyNumberFormat="1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3" xfId="0" applyFont="1" applyBorder="1" applyAlignment="1">
      <alignment vertical="center"/>
    </xf>
    <xf numFmtId="0" fontId="3" fillId="3" borderId="2" xfId="0" applyFont="1" applyFill="1" applyBorder="1" applyAlignment="1">
      <alignment vertical="center"/>
    </xf>
    <xf numFmtId="43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43" fontId="6" fillId="3" borderId="2" xfId="0" applyNumberFormat="1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0" borderId="0" xfId="0" applyFont="1" applyFill="1" applyBorder="1" applyAlignment="1">
      <alignment vertical="center"/>
    </xf>
    <xf numFmtId="0" fontId="3" fillId="0" borderId="3" xfId="0" applyFont="1" applyFill="1" applyBorder="1" applyAlignment="1">
      <alignment vertical="center"/>
    </xf>
    <xf numFmtId="43" fontId="3" fillId="0" borderId="2" xfId="0" applyNumberFormat="1" applyFont="1" applyFill="1" applyBorder="1" applyAlignment="1">
      <alignment horizontal="center" vertical="center"/>
    </xf>
    <xf numFmtId="41" fontId="3" fillId="0" borderId="0" xfId="0" applyNumberFormat="1" applyFont="1" applyFill="1" applyBorder="1" applyAlignment="1">
      <alignment horizontal="center" vertical="center"/>
    </xf>
    <xf numFmtId="41" fontId="3" fillId="0" borderId="3" xfId="0" applyNumberFormat="1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1" fontId="6" fillId="0" borderId="0" xfId="0" applyNumberFormat="1" applyFont="1" applyFill="1" applyBorder="1" applyAlignment="1">
      <alignment horizontal="center" vertical="center"/>
    </xf>
    <xf numFmtId="1" fontId="3" fillId="0" borderId="3" xfId="0" applyNumberFormat="1" applyFont="1" applyFill="1" applyBorder="1" applyAlignment="1">
      <alignment horizontal="center" vertical="center"/>
    </xf>
    <xf numFmtId="1" fontId="6" fillId="3" borderId="2" xfId="0" applyNumberFormat="1" applyFont="1" applyFill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1" fontId="3" fillId="0" borderId="3" xfId="0" applyNumberFormat="1" applyFont="1" applyBorder="1" applyAlignment="1">
      <alignment horizontal="center" vertical="center"/>
    </xf>
    <xf numFmtId="1" fontId="6" fillId="0" borderId="2" xfId="0" applyNumberFormat="1" applyFont="1" applyFill="1" applyBorder="1" applyAlignment="1">
      <alignment horizontal="center" vertical="center"/>
    </xf>
    <xf numFmtId="1" fontId="3" fillId="0" borderId="3" xfId="0" applyNumberFormat="1" applyFont="1" applyFill="1" applyBorder="1" applyAlignment="1">
      <alignment horizontal="center"/>
    </xf>
    <xf numFmtId="1" fontId="3" fillId="3" borderId="2" xfId="0" applyNumberFormat="1" applyFont="1" applyFill="1" applyBorder="1" applyAlignment="1">
      <alignment horizontal="center" vertical="center"/>
    </xf>
    <xf numFmtId="1" fontId="3" fillId="3" borderId="3" xfId="0" applyNumberFormat="1" applyFont="1" applyFill="1" applyBorder="1" applyAlignment="1">
      <alignment horizontal="center" vertical="center"/>
    </xf>
    <xf numFmtId="43" fontId="6" fillId="0" borderId="0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vertical="center"/>
    </xf>
    <xf numFmtId="43" fontId="6" fillId="0" borderId="2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/>
    </xf>
    <xf numFmtId="2" fontId="6" fillId="0" borderId="2" xfId="0" applyNumberFormat="1" applyFont="1" applyFill="1" applyBorder="1" applyAlignment="1">
      <alignment vertical="center"/>
    </xf>
    <xf numFmtId="2" fontId="3" fillId="0" borderId="3" xfId="0" applyNumberFormat="1" applyFont="1" applyFill="1" applyBorder="1" applyAlignment="1"/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2" fontId="3" fillId="0" borderId="0" xfId="0" applyNumberFormat="1" applyFont="1" applyBorder="1" applyAlignment="1">
      <alignment vertical="center"/>
    </xf>
    <xf numFmtId="2" fontId="3" fillId="0" borderId="3" xfId="0" applyNumberFormat="1" applyFont="1" applyBorder="1" applyAlignment="1">
      <alignment vertical="center"/>
    </xf>
    <xf numFmtId="43" fontId="3" fillId="3" borderId="2" xfId="0" applyNumberFormat="1" applyFont="1" applyFill="1" applyBorder="1" applyAlignment="1">
      <alignment horizontal="center" vertical="center"/>
    </xf>
    <xf numFmtId="2" fontId="3" fillId="3" borderId="2" xfId="0" applyNumberFormat="1" applyFont="1" applyFill="1" applyBorder="1" applyAlignment="1">
      <alignment vertical="center"/>
    </xf>
    <xf numFmtId="1" fontId="3" fillId="0" borderId="0" xfId="0" applyNumberFormat="1" applyFont="1" applyFill="1" applyBorder="1" applyAlignment="1">
      <alignment horizontal="center" vertical="center"/>
    </xf>
    <xf numFmtId="1" fontId="3" fillId="3" borderId="0" xfId="0" applyNumberFormat="1" applyFont="1" applyFill="1" applyBorder="1" applyAlignment="1">
      <alignment horizontal="center"/>
    </xf>
    <xf numFmtId="1" fontId="3" fillId="3" borderId="3" xfId="0" applyNumberFormat="1" applyFont="1" applyFill="1" applyBorder="1" applyAlignment="1">
      <alignment horizontal="center"/>
    </xf>
    <xf numFmtId="1" fontId="3" fillId="0" borderId="2" xfId="0" applyNumberFormat="1" applyFont="1" applyFill="1" applyBorder="1" applyAlignment="1">
      <alignment horizontal="center" vertical="center"/>
    </xf>
    <xf numFmtId="1" fontId="3" fillId="3" borderId="0" xfId="0" applyNumberFormat="1" applyFont="1" applyFill="1" applyBorder="1" applyAlignment="1">
      <alignment horizontal="center" vertical="center"/>
    </xf>
    <xf numFmtId="43" fontId="3" fillId="0" borderId="2" xfId="0" applyNumberFormat="1" applyFont="1" applyBorder="1" applyAlignment="1">
      <alignment horizontal="right" vertical="center"/>
    </xf>
    <xf numFmtId="43" fontId="3" fillId="0" borderId="0" xfId="0" applyNumberFormat="1" applyFont="1" applyBorder="1" applyAlignment="1">
      <alignment horizontal="right" vertical="center"/>
    </xf>
    <xf numFmtId="43" fontId="3" fillId="0" borderId="3" xfId="0" applyNumberFormat="1" applyFont="1" applyBorder="1" applyAlignment="1">
      <alignment horizontal="right" vertical="center"/>
    </xf>
    <xf numFmtId="43" fontId="3" fillId="0" borderId="2" xfId="0" applyNumberFormat="1" applyFont="1" applyFill="1" applyBorder="1" applyAlignment="1">
      <alignment horizontal="right" vertical="center"/>
    </xf>
    <xf numFmtId="43" fontId="3" fillId="0" borderId="0" xfId="0" applyNumberFormat="1" applyFont="1" applyFill="1" applyBorder="1" applyAlignment="1">
      <alignment horizontal="right" vertical="center"/>
    </xf>
    <xf numFmtId="43" fontId="3" fillId="0" borderId="3" xfId="0" applyNumberFormat="1" applyFont="1" applyFill="1" applyBorder="1" applyAlignment="1">
      <alignment horizontal="right" vertical="center"/>
    </xf>
    <xf numFmtId="43" fontId="3" fillId="3" borderId="2" xfId="0" applyNumberFormat="1" applyFont="1" applyFill="1" applyBorder="1" applyAlignment="1">
      <alignment horizontal="right" vertical="center"/>
    </xf>
    <xf numFmtId="43" fontId="3" fillId="3" borderId="0" xfId="0" applyNumberFormat="1" applyFont="1" applyFill="1" applyBorder="1" applyAlignment="1">
      <alignment horizontal="right" vertical="center"/>
    </xf>
    <xf numFmtId="43" fontId="3" fillId="3" borderId="3" xfId="0" applyNumberFormat="1" applyFont="1" applyFill="1" applyBorder="1" applyAlignment="1">
      <alignment horizontal="right" vertical="center"/>
    </xf>
    <xf numFmtId="41" fontId="3" fillId="0" borderId="2" xfId="0" applyNumberFormat="1" applyFont="1" applyBorder="1" applyAlignment="1">
      <alignment horizontal="right" vertical="center"/>
    </xf>
    <xf numFmtId="41" fontId="3" fillId="0" borderId="0" xfId="0" applyNumberFormat="1" applyFont="1" applyBorder="1" applyAlignment="1">
      <alignment horizontal="right" vertical="center"/>
    </xf>
    <xf numFmtId="41" fontId="3" fillId="0" borderId="3" xfId="0" applyNumberFormat="1" applyFont="1" applyBorder="1" applyAlignment="1">
      <alignment horizontal="right" vertical="center"/>
    </xf>
    <xf numFmtId="41" fontId="3" fillId="0" borderId="2" xfId="0" applyNumberFormat="1" applyFont="1" applyFill="1" applyBorder="1" applyAlignment="1">
      <alignment horizontal="center" vertical="center" wrapText="1"/>
    </xf>
    <xf numFmtId="41" fontId="3" fillId="0" borderId="0" xfId="0" applyNumberFormat="1" applyFont="1" applyFill="1" applyBorder="1" applyAlignment="1">
      <alignment horizontal="center" vertical="center" wrapText="1"/>
    </xf>
    <xf numFmtId="41" fontId="3" fillId="0" borderId="3" xfId="0" applyNumberFormat="1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41" fontId="3" fillId="0" borderId="2" xfId="0" applyNumberFormat="1" applyFont="1" applyFill="1" applyBorder="1" applyAlignment="1">
      <alignment horizontal="right" vertical="center"/>
    </xf>
    <xf numFmtId="41" fontId="3" fillId="0" borderId="0" xfId="0" applyNumberFormat="1" applyFont="1" applyFill="1" applyBorder="1" applyAlignment="1">
      <alignment horizontal="right" vertical="center"/>
    </xf>
    <xf numFmtId="41" fontId="3" fillId="0" borderId="3" xfId="0" applyNumberFormat="1" applyFont="1" applyFill="1" applyBorder="1" applyAlignment="1">
      <alignment horizontal="right" vertical="center"/>
    </xf>
    <xf numFmtId="41" fontId="3" fillId="3" borderId="2" xfId="0" applyNumberFormat="1" applyFont="1" applyFill="1" applyBorder="1" applyAlignment="1">
      <alignment horizontal="right" vertical="center"/>
    </xf>
    <xf numFmtId="41" fontId="3" fillId="3" borderId="0" xfId="0" applyNumberFormat="1" applyFont="1" applyFill="1" applyBorder="1" applyAlignment="1">
      <alignment horizontal="right" vertical="center"/>
    </xf>
    <xf numFmtId="41" fontId="3" fillId="3" borderId="3" xfId="0" applyNumberFormat="1" applyFont="1" applyFill="1" applyBorder="1" applyAlignment="1">
      <alignment horizontal="right" vertical="center"/>
    </xf>
    <xf numFmtId="0" fontId="5" fillId="0" borderId="2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3" xfId="0" applyFont="1" applyFill="1" applyBorder="1" applyAlignment="1">
      <alignment vertical="center"/>
    </xf>
    <xf numFmtId="0" fontId="5" fillId="3" borderId="0" xfId="0" applyFont="1" applyFill="1" applyBorder="1" applyAlignment="1">
      <alignment vertical="center"/>
    </xf>
    <xf numFmtId="0" fontId="5" fillId="3" borderId="3" xfId="0" applyFont="1" applyFill="1" applyBorder="1" applyAlignment="1">
      <alignment vertical="center"/>
    </xf>
    <xf numFmtId="43" fontId="5" fillId="0" borderId="2" xfId="0" applyNumberFormat="1" applyFont="1" applyFill="1" applyBorder="1" applyAlignment="1">
      <alignment horizontal="right" vertical="center"/>
    </xf>
    <xf numFmtId="0" fontId="5" fillId="0" borderId="3" xfId="0" applyFont="1" applyFill="1" applyBorder="1" applyAlignment="1">
      <alignment horizontal="right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43" fontId="5" fillId="3" borderId="0" xfId="0" applyNumberFormat="1" applyFont="1" applyFill="1" applyBorder="1" applyAlignment="1">
      <alignment horizontal="right" vertical="center"/>
    </xf>
    <xf numFmtId="0" fontId="5" fillId="3" borderId="0" xfId="0" applyFont="1" applyFill="1" applyBorder="1" applyAlignment="1">
      <alignment horizontal="right" vertical="center"/>
    </xf>
    <xf numFmtId="0" fontId="5" fillId="3" borderId="3" xfId="0" applyFont="1" applyFill="1" applyBorder="1" applyAlignment="1">
      <alignment horizontal="right" vertical="center"/>
    </xf>
    <xf numFmtId="0" fontId="5" fillId="0" borderId="0" xfId="0" applyFont="1" applyFill="1" applyBorder="1" applyAlignment="1">
      <alignment horizontal="right" vertical="center"/>
    </xf>
    <xf numFmtId="41" fontId="5" fillId="0" borderId="2" xfId="0" applyNumberFormat="1" applyFont="1" applyFill="1" applyBorder="1" applyAlignment="1">
      <alignment horizontal="right" vertical="center"/>
    </xf>
    <xf numFmtId="41" fontId="5" fillId="0" borderId="0" xfId="0" applyNumberFormat="1" applyFont="1" applyFill="1" applyBorder="1" applyAlignment="1">
      <alignment horizontal="right" vertical="center"/>
    </xf>
    <xf numFmtId="41" fontId="5" fillId="0" borderId="3" xfId="0" applyNumberFormat="1" applyFont="1" applyFill="1" applyBorder="1" applyAlignment="1">
      <alignment horizontal="right" vertical="center"/>
    </xf>
    <xf numFmtId="41" fontId="5" fillId="3" borderId="0" xfId="0" applyNumberFormat="1" applyFont="1" applyFill="1" applyBorder="1" applyAlignment="1">
      <alignment horizontal="right" vertical="center"/>
    </xf>
    <xf numFmtId="41" fontId="5" fillId="3" borderId="3" xfId="0" applyNumberFormat="1" applyFont="1" applyFill="1" applyBorder="1" applyAlignment="1">
      <alignment horizontal="right" vertical="center"/>
    </xf>
    <xf numFmtId="41" fontId="5" fillId="3" borderId="2" xfId="0" applyNumberFormat="1" applyFont="1" applyFill="1" applyBorder="1" applyAlignment="1">
      <alignment horizontal="center" vertical="center" wrapText="1"/>
    </xf>
    <xf numFmtId="41" fontId="5" fillId="3" borderId="0" xfId="0" applyNumberFormat="1" applyFont="1" applyFill="1" applyBorder="1" applyAlignment="1">
      <alignment horizontal="center" vertical="center" wrapText="1"/>
    </xf>
    <xf numFmtId="41" fontId="5" fillId="3" borderId="3" xfId="0" applyNumberFormat="1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3" borderId="0" xfId="0" applyFont="1" applyFill="1" applyBorder="1" applyAlignment="1">
      <alignment horizontal="center" vertical="center" wrapText="1"/>
    </xf>
    <xf numFmtId="0" fontId="5" fillId="3" borderId="3" xfId="0" applyFont="1" applyFill="1" applyBorder="1" applyAlignment="1">
      <alignment horizontal="center" vertical="center" wrapText="1"/>
    </xf>
    <xf numFmtId="2" fontId="5" fillId="0" borderId="2" xfId="0" applyNumberFormat="1" applyFont="1" applyFill="1" applyBorder="1" applyAlignment="1">
      <alignment vertical="center"/>
    </xf>
    <xf numFmtId="2" fontId="5" fillId="0" borderId="0" xfId="0" applyNumberFormat="1" applyFont="1" applyFill="1" applyBorder="1" applyAlignment="1">
      <alignment vertical="center"/>
    </xf>
    <xf numFmtId="2" fontId="5" fillId="0" borderId="3" xfId="0" applyNumberFormat="1" applyFont="1" applyFill="1" applyBorder="1" applyAlignment="1">
      <alignment vertical="center"/>
    </xf>
    <xf numFmtId="0" fontId="5" fillId="4" borderId="2" xfId="0" applyFont="1" applyFill="1" applyBorder="1" applyAlignment="1">
      <alignment vertical="center"/>
    </xf>
    <xf numFmtId="0" fontId="5" fillId="4" borderId="3" xfId="0" applyFont="1" applyFill="1" applyBorder="1" applyAlignment="1">
      <alignment vertical="center"/>
    </xf>
    <xf numFmtId="0" fontId="5" fillId="4" borderId="0" xfId="0" applyFont="1" applyFill="1" applyBorder="1" applyAlignment="1">
      <alignment vertical="center"/>
    </xf>
    <xf numFmtId="43" fontId="5" fillId="4" borderId="2" xfId="0" applyNumberFormat="1" applyFont="1" applyFill="1" applyBorder="1" applyAlignment="1">
      <alignment horizontal="right" vertical="center"/>
    </xf>
    <xf numFmtId="41" fontId="5" fillId="4" borderId="0" xfId="0" applyNumberFormat="1" applyFont="1" applyFill="1" applyBorder="1" applyAlignment="1">
      <alignment horizontal="right" vertical="center"/>
    </xf>
    <xf numFmtId="41" fontId="5" fillId="4" borderId="2" xfId="0" applyNumberFormat="1" applyFont="1" applyFill="1" applyBorder="1" applyAlignment="1">
      <alignment horizontal="right" vertical="center"/>
    </xf>
    <xf numFmtId="41" fontId="5" fillId="4" borderId="3" xfId="0" applyNumberFormat="1" applyFont="1" applyFill="1" applyBorder="1" applyAlignment="1">
      <alignment vertical="center"/>
    </xf>
    <xf numFmtId="41" fontId="5" fillId="4" borderId="2" xfId="0" applyNumberFormat="1" applyFont="1" applyFill="1" applyBorder="1" applyAlignment="1">
      <alignment horizontal="center" vertical="center" wrapText="1"/>
    </xf>
    <xf numFmtId="41" fontId="5" fillId="4" borderId="0" xfId="0" applyNumberFormat="1" applyFont="1" applyFill="1" applyBorder="1" applyAlignment="1">
      <alignment horizontal="center" vertical="center" wrapText="1"/>
    </xf>
    <xf numFmtId="41" fontId="5" fillId="4" borderId="3" xfId="0" applyNumberFormat="1" applyFont="1" applyFill="1" applyBorder="1" applyAlignment="1">
      <alignment horizontal="center" vertical="center" wrapText="1"/>
    </xf>
    <xf numFmtId="41" fontId="5" fillId="4" borderId="0" xfId="0" applyNumberFormat="1" applyFont="1" applyFill="1" applyBorder="1" applyAlignment="1">
      <alignment vertical="center"/>
    </xf>
    <xf numFmtId="165" fontId="5" fillId="4" borderId="0" xfId="0" applyNumberFormat="1" applyFont="1" applyFill="1" applyBorder="1" applyAlignment="1">
      <alignment horizontal="right" vertical="center"/>
    </xf>
    <xf numFmtId="165" fontId="5" fillId="4" borderId="0" xfId="0" applyNumberFormat="1" applyFont="1" applyFill="1" applyBorder="1" applyAlignment="1">
      <alignment vertical="center"/>
    </xf>
    <xf numFmtId="165" fontId="5" fillId="4" borderId="3" xfId="0" applyNumberFormat="1" applyFont="1" applyFill="1" applyBorder="1" applyAlignment="1">
      <alignment vertical="center"/>
    </xf>
    <xf numFmtId="41" fontId="5" fillId="3" borderId="2" xfId="0" applyNumberFormat="1" applyFont="1" applyFill="1" applyBorder="1" applyAlignment="1">
      <alignment horizontal="right" vertical="center"/>
    </xf>
    <xf numFmtId="41" fontId="5" fillId="3" borderId="3" xfId="0" applyNumberFormat="1" applyFont="1" applyFill="1" applyBorder="1" applyAlignment="1">
      <alignment vertical="center"/>
    </xf>
    <xf numFmtId="41" fontId="5" fillId="0" borderId="0" xfId="0" applyNumberFormat="1" applyFont="1" applyFill="1" applyBorder="1" applyAlignment="1">
      <alignment vertical="center"/>
    </xf>
    <xf numFmtId="41" fontId="5" fillId="0" borderId="3" xfId="0" applyNumberFormat="1" applyFont="1" applyFill="1" applyBorder="1" applyAlignment="1">
      <alignment vertical="center"/>
    </xf>
    <xf numFmtId="41" fontId="5" fillId="3" borderId="0" xfId="0" applyNumberFormat="1" applyFont="1" applyFill="1" applyBorder="1" applyAlignment="1">
      <alignment vertical="center"/>
    </xf>
    <xf numFmtId="2" fontId="5" fillId="3" borderId="2" xfId="0" applyNumberFormat="1" applyFont="1" applyFill="1" applyBorder="1" applyAlignment="1">
      <alignment horizontal="right" vertical="center"/>
    </xf>
    <xf numFmtId="2" fontId="5" fillId="3" borderId="3" xfId="0" applyNumberFormat="1" applyFont="1" applyFill="1" applyBorder="1" applyAlignment="1">
      <alignment vertical="center"/>
    </xf>
    <xf numFmtId="2" fontId="5" fillId="0" borderId="0" xfId="0" applyNumberFormat="1" applyFont="1" applyFill="1" applyBorder="1" applyAlignment="1">
      <alignment horizontal="right" vertical="center"/>
    </xf>
    <xf numFmtId="43" fontId="5" fillId="0" borderId="0" xfId="0" applyNumberFormat="1" applyFont="1" applyFill="1" applyBorder="1" applyAlignment="1">
      <alignment horizontal="right" vertical="center"/>
    </xf>
    <xf numFmtId="43" fontId="5" fillId="3" borderId="2" xfId="0" applyNumberFormat="1" applyFont="1" applyFill="1" applyBorder="1" applyAlignment="1">
      <alignment horizontal="right" vertical="center"/>
    </xf>
    <xf numFmtId="2" fontId="5" fillId="3" borderId="0" xfId="0" applyNumberFormat="1" applyFont="1" applyFill="1" applyBorder="1" applyAlignment="1">
      <alignment horizontal="right" vertical="center"/>
    </xf>
    <xf numFmtId="2" fontId="5" fillId="0" borderId="2" xfId="0" applyNumberFormat="1" applyFont="1" applyFill="1" applyBorder="1" applyAlignment="1">
      <alignment horizontal="right" vertical="center"/>
    </xf>
    <xf numFmtId="2" fontId="5" fillId="3" borderId="0" xfId="0" applyNumberFormat="1" applyFont="1" applyFill="1" applyBorder="1" applyAlignment="1">
      <alignment vertical="center"/>
    </xf>
    <xf numFmtId="41" fontId="5" fillId="3" borderId="2" xfId="0" applyNumberFormat="1" applyFont="1" applyFill="1" applyBorder="1" applyAlignment="1">
      <alignment horizontal="center" vertical="center"/>
    </xf>
    <xf numFmtId="41" fontId="5" fillId="3" borderId="3" xfId="0" applyNumberFormat="1" applyFont="1" applyFill="1" applyBorder="1" applyAlignment="1">
      <alignment horizontal="center" vertical="center"/>
    </xf>
    <xf numFmtId="41" fontId="5" fillId="0" borderId="0" xfId="0" applyNumberFormat="1" applyFont="1" applyFill="1" applyBorder="1" applyAlignment="1">
      <alignment horizontal="center" vertical="center"/>
    </xf>
    <xf numFmtId="41" fontId="5" fillId="0" borderId="3" xfId="0" applyNumberFormat="1" applyFont="1" applyFill="1" applyBorder="1" applyAlignment="1">
      <alignment horizontal="center" vertical="center"/>
    </xf>
    <xf numFmtId="41" fontId="5" fillId="3" borderId="0" xfId="0" applyNumberFormat="1" applyFont="1" applyFill="1" applyBorder="1" applyAlignment="1">
      <alignment horizontal="center" vertical="center"/>
    </xf>
    <xf numFmtId="41" fontId="5" fillId="0" borderId="2" xfId="0" applyNumberFormat="1" applyFont="1" applyFill="1" applyBorder="1" applyAlignment="1">
      <alignment horizontal="center" vertical="center"/>
    </xf>
    <xf numFmtId="41" fontId="5" fillId="0" borderId="2" xfId="0" applyNumberFormat="1" applyFont="1" applyFill="1" applyBorder="1" applyAlignment="1">
      <alignment horizontal="center" vertical="center" wrapText="1"/>
    </xf>
    <xf numFmtId="41" fontId="5" fillId="0" borderId="0" xfId="0" applyNumberFormat="1" applyFont="1" applyFill="1" applyBorder="1" applyAlignment="1">
      <alignment horizontal="center" vertical="center" wrapText="1"/>
    </xf>
    <xf numFmtId="41" fontId="5" fillId="0" borderId="3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2" fontId="5" fillId="0" borderId="3" xfId="0" applyNumberFormat="1" applyFont="1" applyFill="1" applyBorder="1" applyAlignment="1">
      <alignment horizontal="right" vertical="center"/>
    </xf>
    <xf numFmtId="2" fontId="5" fillId="3" borderId="3" xfId="0" applyNumberFormat="1" applyFont="1" applyFill="1" applyBorder="1" applyAlignment="1">
      <alignment horizontal="right" vertical="center"/>
    </xf>
    <xf numFmtId="2" fontId="5" fillId="3" borderId="2" xfId="0" applyNumberFormat="1" applyFont="1" applyFill="1" applyBorder="1" applyAlignment="1">
      <alignment vertical="center"/>
    </xf>
    <xf numFmtId="0" fontId="3" fillId="0" borderId="3" xfId="0" applyFont="1" applyBorder="1" applyAlignment="1">
      <alignment horizontal="center" vertical="center" wrapText="1"/>
    </xf>
    <xf numFmtId="0" fontId="5" fillId="3" borderId="2" xfId="0" applyFont="1" applyFill="1" applyBorder="1" applyAlignme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6"/>
  <sheetViews>
    <sheetView workbookViewId="0">
      <selection activeCell="B2" sqref="B2:R2"/>
    </sheetView>
  </sheetViews>
  <sheetFormatPr defaultRowHeight="15" x14ac:dyDescent="0.25"/>
  <cols>
    <col min="1" max="1" width="5.42578125" customWidth="1"/>
    <col min="3" max="3" width="7.7109375" bestFit="1" customWidth="1"/>
    <col min="4" max="4" width="2.28515625" customWidth="1"/>
    <col min="5" max="5" width="9.140625" style="1"/>
    <col min="6" max="6" width="3.140625" customWidth="1"/>
    <col min="7" max="7" width="8.42578125" style="1" customWidth="1"/>
    <col min="8" max="8" width="3.140625" customWidth="1"/>
    <col min="9" max="9" width="6.85546875" style="2" bestFit="1" customWidth="1"/>
    <col min="10" max="10" width="3" customWidth="1"/>
    <col min="11" max="11" width="9.5703125" style="1" customWidth="1"/>
    <col min="12" max="12" width="3" style="1" customWidth="1"/>
    <col min="13" max="13" width="9.28515625" style="1" customWidth="1"/>
    <col min="14" max="14" width="3" style="1" customWidth="1"/>
    <col min="15" max="15" width="8.5703125" bestFit="1" customWidth="1"/>
    <col min="16" max="16" width="3" style="1" customWidth="1"/>
    <col min="17" max="17" width="8.28515625" bestFit="1" customWidth="1"/>
    <col min="19" max="19" width="4.7109375" customWidth="1"/>
  </cols>
  <sheetData>
    <row r="2" spans="2:18" ht="39.950000000000003" customHeight="1" x14ac:dyDescent="0.25">
      <c r="B2" s="223" t="s">
        <v>785</v>
      </c>
      <c r="C2" s="223"/>
      <c r="D2" s="223"/>
      <c r="E2" s="223"/>
      <c r="F2" s="223"/>
      <c r="G2" s="223"/>
      <c r="H2" s="223"/>
      <c r="I2" s="223"/>
      <c r="J2" s="223"/>
      <c r="K2" s="223"/>
      <c r="L2" s="223"/>
      <c r="M2" s="223"/>
      <c r="N2" s="223"/>
      <c r="O2" s="223"/>
      <c r="P2" s="223"/>
      <c r="Q2" s="223"/>
      <c r="R2" s="223"/>
    </row>
    <row r="4" spans="2:18" s="31" customFormat="1" ht="60" x14ac:dyDescent="0.25">
      <c r="C4" s="32" t="s">
        <v>770</v>
      </c>
      <c r="D4" s="33"/>
      <c r="E4" s="32" t="s">
        <v>771</v>
      </c>
      <c r="F4" s="33"/>
      <c r="G4" s="32" t="s">
        <v>772</v>
      </c>
      <c r="H4" s="33"/>
      <c r="I4" s="34" t="s">
        <v>773</v>
      </c>
      <c r="J4" s="33"/>
      <c r="K4" s="32" t="s">
        <v>778</v>
      </c>
      <c r="L4" s="32"/>
      <c r="M4" s="32" t="s">
        <v>779</v>
      </c>
      <c r="N4" s="32"/>
      <c r="O4" s="32" t="s">
        <v>774</v>
      </c>
      <c r="P4" s="32"/>
      <c r="Q4" s="32" t="s">
        <v>775</v>
      </c>
    </row>
    <row r="5" spans="2:18" x14ac:dyDescent="0.25">
      <c r="C5" s="35"/>
      <c r="D5" s="35"/>
      <c r="E5" s="36"/>
      <c r="F5" s="35"/>
      <c r="G5" s="36"/>
      <c r="H5" s="35"/>
      <c r="I5" s="37"/>
      <c r="J5" s="35"/>
      <c r="K5" s="36"/>
      <c r="L5" s="36"/>
      <c r="M5" s="36"/>
      <c r="N5" s="36"/>
      <c r="O5" s="35"/>
      <c r="P5" s="36"/>
      <c r="Q5" s="35"/>
    </row>
    <row r="6" spans="2:18" x14ac:dyDescent="0.25">
      <c r="C6" s="46" t="s">
        <v>527</v>
      </c>
      <c r="D6" s="35"/>
      <c r="E6" s="36">
        <v>44</v>
      </c>
      <c r="F6" s="35"/>
      <c r="G6" s="36">
        <v>35</v>
      </c>
      <c r="H6" s="35"/>
      <c r="I6" s="37">
        <v>49.250999999999998</v>
      </c>
      <c r="J6" s="35"/>
      <c r="K6" s="37">
        <v>1.1453720930232558</v>
      </c>
      <c r="L6" s="36"/>
      <c r="M6" s="37">
        <v>1.4485588235294118</v>
      </c>
      <c r="N6" s="36"/>
      <c r="O6" s="38">
        <v>12.286391</v>
      </c>
      <c r="P6" s="36"/>
      <c r="Q6" s="39">
        <v>1495</v>
      </c>
    </row>
    <row r="7" spans="2:18" x14ac:dyDescent="0.25">
      <c r="C7" s="36" t="s">
        <v>528</v>
      </c>
      <c r="D7" s="35"/>
      <c r="E7" s="36">
        <v>41</v>
      </c>
      <c r="F7" s="35"/>
      <c r="G7" s="36">
        <v>34</v>
      </c>
      <c r="H7" s="35"/>
      <c r="I7" s="37">
        <v>74.471999999999994</v>
      </c>
      <c r="J7" s="35"/>
      <c r="K7" s="37">
        <v>1.8617999999999999</v>
      </c>
      <c r="L7" s="36"/>
      <c r="M7" s="37">
        <v>2.2567272727272725</v>
      </c>
      <c r="N7" s="36"/>
      <c r="O7" s="38">
        <v>15.766788999999999</v>
      </c>
      <c r="P7" s="36"/>
      <c r="Q7" s="39">
        <v>1609</v>
      </c>
    </row>
    <row r="8" spans="2:18" x14ac:dyDescent="0.25">
      <c r="C8" s="36" t="s">
        <v>529</v>
      </c>
      <c r="D8" s="35"/>
      <c r="E8" s="36">
        <v>66</v>
      </c>
      <c r="F8" s="35"/>
      <c r="G8" s="36">
        <v>52</v>
      </c>
      <c r="H8" s="35"/>
      <c r="I8" s="37">
        <v>67.918999999999997</v>
      </c>
      <c r="J8" s="35"/>
      <c r="K8" s="37">
        <v>1.0449076923076923</v>
      </c>
      <c r="L8" s="36"/>
      <c r="M8" s="37">
        <v>1.3317450980392156</v>
      </c>
      <c r="N8" s="36"/>
      <c r="O8" s="38">
        <v>20.362984000000001</v>
      </c>
      <c r="P8" s="36"/>
      <c r="Q8" s="39">
        <v>1435</v>
      </c>
    </row>
    <row r="9" spans="2:18" x14ac:dyDescent="0.25">
      <c r="C9" s="36" t="s">
        <v>530</v>
      </c>
      <c r="D9" s="35"/>
      <c r="E9" s="36">
        <v>49</v>
      </c>
      <c r="F9" s="35"/>
      <c r="G9" s="36">
        <v>37</v>
      </c>
      <c r="H9" s="35"/>
      <c r="I9" s="37">
        <v>61.956000000000003</v>
      </c>
      <c r="J9" s="35"/>
      <c r="K9" s="37">
        <v>1.2907500000000001</v>
      </c>
      <c r="L9" s="36"/>
      <c r="M9" s="37">
        <v>1.7210000000000001</v>
      </c>
      <c r="N9" s="36"/>
      <c r="O9" s="38">
        <v>11.710919000000001</v>
      </c>
      <c r="P9" s="36"/>
      <c r="Q9" s="39">
        <v>1343</v>
      </c>
    </row>
    <row r="10" spans="2:18" x14ac:dyDescent="0.25">
      <c r="C10" s="36" t="s">
        <v>531</v>
      </c>
      <c r="D10" s="35"/>
      <c r="E10" s="36">
        <v>62</v>
      </c>
      <c r="F10" s="35"/>
      <c r="G10" s="36">
        <v>47</v>
      </c>
      <c r="H10" s="35"/>
      <c r="I10" s="37">
        <v>59.845999999999997</v>
      </c>
      <c r="J10" s="35"/>
      <c r="K10" s="37">
        <v>0.98108196721311469</v>
      </c>
      <c r="L10" s="36"/>
      <c r="M10" s="37">
        <v>1.3009999999999999</v>
      </c>
      <c r="N10" s="36"/>
      <c r="O10" s="38">
        <v>14.316167000000002</v>
      </c>
      <c r="P10" s="36"/>
      <c r="Q10" s="39">
        <v>1661</v>
      </c>
    </row>
    <row r="11" spans="2:18" x14ac:dyDescent="0.25">
      <c r="C11" s="36" t="s">
        <v>532</v>
      </c>
      <c r="D11" s="35"/>
      <c r="E11" s="36">
        <v>55</v>
      </c>
      <c r="F11" s="35"/>
      <c r="G11" s="36">
        <v>43</v>
      </c>
      <c r="H11" s="35"/>
      <c r="I11" s="37">
        <v>43</v>
      </c>
      <c r="J11" s="35"/>
      <c r="K11" s="37">
        <v>0.79629629629629628</v>
      </c>
      <c r="L11" s="36"/>
      <c r="M11" s="37">
        <v>1.0238095238095237</v>
      </c>
      <c r="N11" s="36"/>
      <c r="O11" s="38">
        <v>15.940446000000001</v>
      </c>
      <c r="P11" s="36"/>
      <c r="Q11" s="39">
        <v>1960</v>
      </c>
    </row>
    <row r="12" spans="2:18" x14ac:dyDescent="0.25">
      <c r="C12" s="36" t="s">
        <v>533</v>
      </c>
      <c r="D12" s="35"/>
      <c r="E12" s="36">
        <v>39</v>
      </c>
      <c r="F12" s="35"/>
      <c r="G12" s="36">
        <v>32</v>
      </c>
      <c r="H12" s="35"/>
      <c r="I12" s="37">
        <v>72.747</v>
      </c>
      <c r="J12" s="35"/>
      <c r="K12" s="37">
        <v>1.9143947368421053</v>
      </c>
      <c r="L12" s="36"/>
      <c r="M12" s="37">
        <v>2.3466774193548385</v>
      </c>
      <c r="N12" s="36"/>
      <c r="O12" s="38">
        <v>19.14743</v>
      </c>
      <c r="P12" s="36"/>
      <c r="Q12" s="39">
        <v>2007</v>
      </c>
    </row>
    <row r="13" spans="2:18" x14ac:dyDescent="0.25">
      <c r="C13" s="36" t="s">
        <v>534</v>
      </c>
      <c r="D13" s="35"/>
      <c r="E13" s="36">
        <v>94</v>
      </c>
      <c r="F13" s="35"/>
      <c r="G13" s="36">
        <v>71</v>
      </c>
      <c r="H13" s="35"/>
      <c r="I13" s="37">
        <v>66.754999999999995</v>
      </c>
      <c r="J13" s="35"/>
      <c r="K13" s="37">
        <v>0.71779569892473116</v>
      </c>
      <c r="L13" s="36"/>
      <c r="M13" s="37">
        <v>0.95364285714285713</v>
      </c>
      <c r="N13" s="36"/>
      <c r="O13" s="38">
        <v>13.537263000000001</v>
      </c>
      <c r="P13" s="36"/>
      <c r="Q13" s="39">
        <v>1737</v>
      </c>
    </row>
    <row r="14" spans="2:18" x14ac:dyDescent="0.25">
      <c r="C14" s="36" t="s">
        <v>535</v>
      </c>
      <c r="D14" s="35"/>
      <c r="E14" s="36">
        <v>24</v>
      </c>
      <c r="F14" s="35"/>
      <c r="G14" s="36">
        <v>23</v>
      </c>
      <c r="H14" s="35"/>
      <c r="I14" s="37">
        <v>68.034000000000006</v>
      </c>
      <c r="J14" s="35"/>
      <c r="K14" s="37">
        <v>2.9580000000000002</v>
      </c>
      <c r="L14" s="36"/>
      <c r="M14" s="37">
        <v>3.0924545454545456</v>
      </c>
      <c r="N14" s="36"/>
      <c r="O14" s="38">
        <v>9.9152309999999986</v>
      </c>
      <c r="P14" s="36"/>
      <c r="Q14" s="39">
        <v>1242</v>
      </c>
    </row>
    <row r="15" spans="2:18" x14ac:dyDescent="0.25">
      <c r="C15" s="36" t="s">
        <v>536</v>
      </c>
      <c r="D15" s="35"/>
      <c r="E15" s="36">
        <v>49</v>
      </c>
      <c r="F15" s="35"/>
      <c r="G15" s="36">
        <v>32</v>
      </c>
      <c r="H15" s="35"/>
      <c r="I15" s="37">
        <v>54.603000000000002</v>
      </c>
      <c r="J15" s="35"/>
      <c r="K15" s="37">
        <v>1.1375625</v>
      </c>
      <c r="L15" s="36"/>
      <c r="M15" s="37">
        <v>1.7613870967741936</v>
      </c>
      <c r="N15" s="36"/>
      <c r="O15" s="38">
        <v>14.043558999999998</v>
      </c>
      <c r="P15" s="36"/>
      <c r="Q15" s="39">
        <v>1343</v>
      </c>
    </row>
    <row r="16" spans="2:18" x14ac:dyDescent="0.25">
      <c r="C16" s="36" t="s">
        <v>537</v>
      </c>
      <c r="D16" s="35"/>
      <c r="E16" s="36">
        <v>64</v>
      </c>
      <c r="F16" s="35"/>
      <c r="G16" s="36">
        <v>47</v>
      </c>
      <c r="H16" s="35"/>
      <c r="I16" s="37">
        <v>54.613999999999997</v>
      </c>
      <c r="J16" s="35"/>
      <c r="K16" s="37">
        <v>0.86688888888888882</v>
      </c>
      <c r="L16" s="36"/>
      <c r="M16" s="37">
        <v>1.1872608695652174</v>
      </c>
      <c r="N16" s="36"/>
      <c r="O16" s="38">
        <v>15.170321000000001</v>
      </c>
      <c r="P16" s="36"/>
      <c r="Q16" s="39">
        <v>1620</v>
      </c>
    </row>
    <row r="17" spans="3:17" x14ac:dyDescent="0.25">
      <c r="C17" s="35"/>
      <c r="D17" s="35"/>
      <c r="E17" s="36"/>
      <c r="F17" s="35"/>
      <c r="G17" s="36"/>
      <c r="H17" s="35"/>
      <c r="I17" s="37"/>
      <c r="J17" s="35"/>
      <c r="K17" s="36"/>
      <c r="L17" s="36"/>
      <c r="M17" s="36"/>
      <c r="N17" s="36"/>
      <c r="O17" s="38"/>
      <c r="P17" s="36"/>
      <c r="Q17" s="39"/>
    </row>
    <row r="18" spans="3:17" ht="15.75" thickBot="1" x14ac:dyDescent="0.3">
      <c r="C18" s="35"/>
      <c r="D18" s="35"/>
      <c r="E18" s="40">
        <f>SUM(E6:E16)</f>
        <v>587</v>
      </c>
      <c r="F18" s="35"/>
      <c r="G18" s="40">
        <f>SUM(G6:G16)</f>
        <v>453</v>
      </c>
      <c r="H18" s="35"/>
      <c r="I18" s="41">
        <f>SUM(I6:I16)</f>
        <v>673.197</v>
      </c>
      <c r="J18" s="35"/>
      <c r="K18" s="41">
        <f>I18/(E18-11)</f>
        <v>1.1687447916666667</v>
      </c>
      <c r="L18" s="36"/>
      <c r="M18" s="41">
        <f>I18/(G18-11)</f>
        <v>1.5230701357466063</v>
      </c>
      <c r="N18" s="36"/>
      <c r="O18" s="42">
        <f>SUM(O6:O16)</f>
        <v>162.19749999999999</v>
      </c>
      <c r="P18" s="36"/>
      <c r="Q18" s="43">
        <f>SUM(Q6:Q16)</f>
        <v>17452</v>
      </c>
    </row>
    <row r="19" spans="3:17" ht="15.75" thickTop="1" x14ac:dyDescent="0.25">
      <c r="C19" s="35"/>
      <c r="D19" s="35"/>
      <c r="E19" s="36"/>
      <c r="F19" s="35"/>
      <c r="G19" s="36"/>
      <c r="H19" s="35"/>
      <c r="I19" s="37"/>
      <c r="J19" s="35"/>
      <c r="K19" s="36"/>
      <c r="L19" s="36"/>
      <c r="M19" s="36"/>
      <c r="N19" s="36"/>
      <c r="O19" s="35"/>
      <c r="P19" s="36"/>
      <c r="Q19" s="35"/>
    </row>
    <row r="20" spans="3:17" s="35" customFormat="1" x14ac:dyDescent="0.25">
      <c r="C20" s="222" t="s">
        <v>777</v>
      </c>
      <c r="D20" s="222"/>
      <c r="E20" s="222"/>
      <c r="F20" s="222"/>
      <c r="G20" s="222"/>
      <c r="H20" s="222"/>
      <c r="I20" s="222"/>
      <c r="J20" s="222"/>
      <c r="K20" s="222"/>
      <c r="L20" s="222"/>
      <c r="M20" s="222"/>
      <c r="N20" s="222"/>
      <c r="O20" s="35">
        <v>318.39999999999998</v>
      </c>
      <c r="P20" s="36"/>
      <c r="Q20" s="39">
        <v>27172</v>
      </c>
    </row>
    <row r="21" spans="3:17" s="35" customFormat="1" x14ac:dyDescent="0.25">
      <c r="E21" s="36"/>
      <c r="G21" s="36"/>
      <c r="I21" s="37"/>
      <c r="K21" s="36"/>
      <c r="L21" s="36"/>
      <c r="M21" s="36"/>
      <c r="N21" s="36"/>
      <c r="P21" s="36"/>
    </row>
    <row r="22" spans="3:17" s="35" customFormat="1" x14ac:dyDescent="0.25">
      <c r="C22" s="222" t="s">
        <v>776</v>
      </c>
      <c r="D22" s="222"/>
      <c r="E22" s="222"/>
      <c r="F22" s="222"/>
      <c r="G22" s="222"/>
      <c r="H22" s="222"/>
      <c r="I22" s="222"/>
      <c r="J22" s="222"/>
      <c r="K22" s="222"/>
      <c r="L22" s="222"/>
      <c r="M22" s="222"/>
      <c r="N22" s="222"/>
      <c r="O22" s="44">
        <f>O18/O20</f>
        <v>0.50941425879396984</v>
      </c>
      <c r="P22" s="45"/>
      <c r="Q22" s="44">
        <f>Q18/Q20</f>
        <v>0.64227881642867657</v>
      </c>
    </row>
    <row r="23" spans="3:17" s="35" customFormat="1" x14ac:dyDescent="0.25">
      <c r="E23" s="36"/>
      <c r="G23" s="36"/>
      <c r="I23" s="37"/>
      <c r="K23" s="36"/>
      <c r="L23" s="36"/>
      <c r="M23" s="36"/>
      <c r="N23" s="36"/>
      <c r="P23" s="36"/>
    </row>
    <row r="24" spans="3:17" s="35" customFormat="1" x14ac:dyDescent="0.25">
      <c r="E24" s="36"/>
      <c r="G24" s="36"/>
      <c r="I24" s="37"/>
      <c r="K24" s="36"/>
      <c r="L24" s="36"/>
      <c r="M24" s="36"/>
      <c r="N24" s="36"/>
      <c r="P24" s="36"/>
    </row>
    <row r="25" spans="3:17" s="35" customFormat="1" x14ac:dyDescent="0.25">
      <c r="E25" s="36"/>
      <c r="G25" s="36"/>
      <c r="I25" s="37"/>
      <c r="K25" s="36"/>
      <c r="L25" s="36"/>
      <c r="M25" s="36"/>
      <c r="N25" s="36"/>
      <c r="P25" s="36"/>
    </row>
    <row r="26" spans="3:17" s="35" customFormat="1" x14ac:dyDescent="0.25">
      <c r="E26" s="36"/>
      <c r="G26" s="36"/>
      <c r="I26" s="37"/>
      <c r="K26" s="36"/>
      <c r="L26" s="36"/>
      <c r="M26" s="36"/>
      <c r="N26" s="36"/>
      <c r="P26" s="36"/>
    </row>
  </sheetData>
  <mergeCells count="3">
    <mergeCell ref="C20:N20"/>
    <mergeCell ref="C22:N22"/>
    <mergeCell ref="B2:R2"/>
  </mergeCells>
  <pageMargins left="0.7" right="0.7" top="0.75" bottom="0.75" header="0.3" footer="0.3"/>
  <pageSetup paperSize="9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I31"/>
  <sheetViews>
    <sheetView workbookViewId="0">
      <selection activeCell="B2" sqref="B2:I2"/>
    </sheetView>
  </sheetViews>
  <sheetFormatPr defaultRowHeight="15" x14ac:dyDescent="0.25"/>
  <cols>
    <col min="2" max="2" width="21.85546875" bestFit="1" customWidth="1"/>
    <col min="3" max="3" width="8.85546875" style="3" customWidth="1"/>
    <col min="4" max="4" width="11.7109375" bestFit="1" customWidth="1"/>
    <col min="5" max="5" width="10.140625" bestFit="1" customWidth="1"/>
    <col min="6" max="6" width="8.42578125" customWidth="1"/>
    <col min="7" max="7" width="8.28515625" bestFit="1" customWidth="1"/>
    <col min="8" max="8" width="6.85546875" style="6" bestFit="1" customWidth="1"/>
    <col min="9" max="9" width="28.28515625" customWidth="1"/>
  </cols>
  <sheetData>
    <row r="2" spans="2:9" ht="39.950000000000003" customHeight="1" x14ac:dyDescent="0.25">
      <c r="B2" s="223" t="s">
        <v>794</v>
      </c>
      <c r="C2" s="223"/>
      <c r="D2" s="223"/>
      <c r="E2" s="223"/>
      <c r="F2" s="223"/>
      <c r="G2" s="223"/>
      <c r="H2" s="223"/>
      <c r="I2" s="223"/>
    </row>
    <row r="4" spans="2:9" ht="30" x14ac:dyDescent="0.25">
      <c r="B4" s="145" t="s">
        <v>610</v>
      </c>
      <c r="C4" s="146" t="s">
        <v>611</v>
      </c>
      <c r="D4" s="147" t="s">
        <v>612</v>
      </c>
      <c r="E4" s="147" t="s">
        <v>633</v>
      </c>
      <c r="F4" s="147" t="s">
        <v>613</v>
      </c>
      <c r="G4" s="146" t="s">
        <v>609</v>
      </c>
      <c r="H4" s="148" t="s">
        <v>608</v>
      </c>
      <c r="I4" s="147" t="s">
        <v>631</v>
      </c>
    </row>
    <row r="5" spans="2:9" ht="15.75" x14ac:dyDescent="0.25">
      <c r="B5" s="13" t="s">
        <v>392</v>
      </c>
      <c r="C5" s="149">
        <v>0</v>
      </c>
      <c r="D5" s="299" t="s">
        <v>730</v>
      </c>
      <c r="E5" s="304">
        <v>2.9150680000000002</v>
      </c>
      <c r="F5" s="186">
        <v>0.36747600000000002</v>
      </c>
      <c r="G5" s="304">
        <v>2.9150680000000002</v>
      </c>
      <c r="H5" s="312">
        <v>486</v>
      </c>
      <c r="I5" s="312"/>
    </row>
    <row r="6" spans="2:9" ht="15.75" x14ac:dyDescent="0.25">
      <c r="B6" s="8" t="s">
        <v>393</v>
      </c>
      <c r="C6" s="161">
        <v>5.6559999999999997</v>
      </c>
      <c r="D6" s="300"/>
      <c r="E6" s="311"/>
      <c r="F6" s="187">
        <v>0.86768299999999998</v>
      </c>
      <c r="G6" s="311"/>
      <c r="H6" s="313"/>
      <c r="I6" s="313"/>
    </row>
    <row r="7" spans="2:9" ht="15.75" x14ac:dyDescent="0.25">
      <c r="B7" s="8" t="s">
        <v>394</v>
      </c>
      <c r="C7" s="161">
        <v>5.6559999999999997</v>
      </c>
      <c r="D7" s="300"/>
      <c r="E7" s="311"/>
      <c r="F7" s="187">
        <v>0.93809299999999995</v>
      </c>
      <c r="G7" s="311"/>
      <c r="H7" s="313"/>
      <c r="I7" s="313"/>
    </row>
    <row r="8" spans="2:9" ht="15.75" x14ac:dyDescent="0.25">
      <c r="B8" s="8" t="s">
        <v>395</v>
      </c>
      <c r="C8" s="161">
        <v>11.4</v>
      </c>
      <c r="D8" s="300"/>
      <c r="E8" s="311"/>
      <c r="F8" s="187">
        <v>1.669645</v>
      </c>
      <c r="G8" s="311"/>
      <c r="H8" s="313"/>
      <c r="I8" s="313"/>
    </row>
    <row r="9" spans="2:9" ht="15.75" x14ac:dyDescent="0.25">
      <c r="B9" s="8" t="s">
        <v>396</v>
      </c>
      <c r="C9" s="161">
        <v>11.932</v>
      </c>
      <c r="D9" s="300"/>
      <c r="E9" s="311"/>
      <c r="F9" s="187">
        <v>1.7193799999999999</v>
      </c>
      <c r="G9" s="311"/>
      <c r="H9" s="313"/>
      <c r="I9" s="313"/>
    </row>
    <row r="10" spans="2:9" ht="15.75" x14ac:dyDescent="0.25">
      <c r="B10" s="8" t="s">
        <v>397</v>
      </c>
      <c r="C10" s="161">
        <v>13.944000000000001</v>
      </c>
      <c r="D10" s="300"/>
      <c r="E10" s="311"/>
      <c r="F10" s="187">
        <v>2.0782829999999999</v>
      </c>
      <c r="G10" s="311"/>
      <c r="H10" s="313"/>
      <c r="I10" s="313"/>
    </row>
    <row r="11" spans="2:9" x14ac:dyDescent="0.25">
      <c r="B11" s="95" t="s">
        <v>398</v>
      </c>
      <c r="C11" s="161">
        <v>15.557</v>
      </c>
      <c r="D11" s="300"/>
      <c r="E11" s="311"/>
      <c r="F11" s="187">
        <v>2.5259</v>
      </c>
      <c r="G11" s="311"/>
      <c r="H11" s="313"/>
      <c r="I11" s="313"/>
    </row>
    <row r="12" spans="2:9" x14ac:dyDescent="0.25">
      <c r="B12" s="95" t="s">
        <v>399</v>
      </c>
      <c r="C12" s="161">
        <v>16.768000000000001</v>
      </c>
      <c r="D12" s="300"/>
      <c r="E12" s="311"/>
      <c r="F12" s="187">
        <v>2.7504780000000002</v>
      </c>
      <c r="G12" s="311"/>
      <c r="H12" s="313"/>
      <c r="I12" s="313"/>
    </row>
    <row r="13" spans="2:9" ht="15.75" x14ac:dyDescent="0.25">
      <c r="B13" s="9" t="s">
        <v>400</v>
      </c>
      <c r="C13" s="152">
        <v>16.843</v>
      </c>
      <c r="D13" s="301"/>
      <c r="E13" s="305"/>
      <c r="F13" s="188">
        <v>2.7564190000000002</v>
      </c>
      <c r="G13" s="305"/>
      <c r="H13" s="314"/>
      <c r="I13" s="314"/>
    </row>
    <row r="14" spans="2:9" ht="15.75" x14ac:dyDescent="0.25">
      <c r="B14" s="15" t="s">
        <v>401</v>
      </c>
      <c r="C14" s="203">
        <v>20.571999999999999</v>
      </c>
      <c r="D14" s="204" t="s">
        <v>731</v>
      </c>
      <c r="E14" s="205">
        <v>0.948604</v>
      </c>
      <c r="F14" s="205">
        <v>0.56628100000000003</v>
      </c>
      <c r="G14" s="205">
        <v>0.948604</v>
      </c>
      <c r="H14" s="206">
        <v>138</v>
      </c>
      <c r="I14" s="206"/>
    </row>
    <row r="15" spans="2:9" x14ac:dyDescent="0.25">
      <c r="B15" s="169" t="s">
        <v>402</v>
      </c>
      <c r="C15" s="168">
        <v>25.109000000000002</v>
      </c>
      <c r="D15" s="169" t="s">
        <v>732</v>
      </c>
      <c r="E15" s="171">
        <v>0.939917</v>
      </c>
      <c r="F15" s="171">
        <v>0.59263699999999997</v>
      </c>
      <c r="G15" s="171">
        <v>0.939917</v>
      </c>
      <c r="H15" s="170">
        <v>136</v>
      </c>
      <c r="I15" s="170"/>
    </row>
    <row r="16" spans="2:9" ht="15.75" x14ac:dyDescent="0.25">
      <c r="B16" s="10" t="s">
        <v>403</v>
      </c>
      <c r="C16" s="155">
        <v>30.843</v>
      </c>
      <c r="D16" s="302" t="s">
        <v>733</v>
      </c>
      <c r="E16" s="308">
        <v>0.99747699999999995</v>
      </c>
      <c r="F16" s="189">
        <v>0.79735299999999998</v>
      </c>
      <c r="G16" s="308">
        <v>0.99747699999999995</v>
      </c>
      <c r="H16" s="315">
        <v>110</v>
      </c>
      <c r="I16" s="315"/>
    </row>
    <row r="17" spans="2:9" x14ac:dyDescent="0.25">
      <c r="B17" s="159" t="s">
        <v>404</v>
      </c>
      <c r="C17" s="158">
        <v>31.756</v>
      </c>
      <c r="D17" s="303"/>
      <c r="E17" s="310"/>
      <c r="F17" s="164">
        <v>0.807334</v>
      </c>
      <c r="G17" s="310"/>
      <c r="H17" s="316"/>
      <c r="I17" s="316"/>
    </row>
    <row r="18" spans="2:9" ht="15.75" x14ac:dyDescent="0.25">
      <c r="B18" s="13" t="s">
        <v>405</v>
      </c>
      <c r="C18" s="149">
        <v>33.488</v>
      </c>
      <c r="D18" s="299" t="s">
        <v>734</v>
      </c>
      <c r="E18" s="304">
        <v>0.42865300000000001</v>
      </c>
      <c r="F18" s="186">
        <v>0.19689899999999999</v>
      </c>
      <c r="G18" s="304">
        <v>0.42865300000000001</v>
      </c>
      <c r="H18" s="312">
        <v>33</v>
      </c>
      <c r="I18" s="312"/>
    </row>
    <row r="19" spans="2:9" ht="15.75" x14ac:dyDescent="0.25">
      <c r="B19" s="9" t="s">
        <v>406</v>
      </c>
      <c r="C19" s="152">
        <v>33.643999999999998</v>
      </c>
      <c r="D19" s="301"/>
      <c r="E19" s="305"/>
      <c r="F19" s="188">
        <v>0.27649699999999999</v>
      </c>
      <c r="G19" s="305"/>
      <c r="H19" s="314"/>
      <c r="I19" s="314"/>
    </row>
    <row r="20" spans="2:9" ht="15.75" x14ac:dyDescent="0.25">
      <c r="B20" s="10" t="s">
        <v>407</v>
      </c>
      <c r="C20" s="155">
        <v>34.106000000000002</v>
      </c>
      <c r="D20" s="302" t="s">
        <v>735</v>
      </c>
      <c r="E20" s="308">
        <v>0.56123699999999999</v>
      </c>
      <c r="F20" s="189">
        <v>0.38662200000000002</v>
      </c>
      <c r="G20" s="308">
        <v>0.56123699999999999</v>
      </c>
      <c r="H20" s="315">
        <v>54</v>
      </c>
      <c r="I20" s="315"/>
    </row>
    <row r="21" spans="2:9" ht="15.75" x14ac:dyDescent="0.25">
      <c r="B21" s="11" t="s">
        <v>408</v>
      </c>
      <c r="C21" s="158">
        <v>34.262999999999998</v>
      </c>
      <c r="D21" s="303"/>
      <c r="E21" s="310"/>
      <c r="F21" s="164">
        <v>0.38121899999999997</v>
      </c>
      <c r="G21" s="310"/>
      <c r="H21" s="316"/>
      <c r="I21" s="316"/>
    </row>
    <row r="22" spans="2:9" ht="15.75" x14ac:dyDescent="0.25">
      <c r="B22" s="20" t="s">
        <v>409</v>
      </c>
      <c r="C22" s="168">
        <v>46.411000000000001</v>
      </c>
      <c r="D22" s="169" t="s">
        <v>736</v>
      </c>
      <c r="E22" s="171">
        <v>1.396212</v>
      </c>
      <c r="F22" s="171">
        <v>1.1815739999999999</v>
      </c>
      <c r="G22" s="171">
        <v>1.396212</v>
      </c>
      <c r="H22" s="170">
        <v>103</v>
      </c>
      <c r="I22" s="170"/>
    </row>
    <row r="23" spans="2:9" ht="15.75" x14ac:dyDescent="0.25">
      <c r="B23" s="10" t="s">
        <v>410</v>
      </c>
      <c r="C23" s="155">
        <v>50.389000000000003</v>
      </c>
      <c r="D23" s="302" t="s">
        <v>737</v>
      </c>
      <c r="E23" s="308">
        <v>0.66278999999999999</v>
      </c>
      <c r="F23" s="189">
        <v>0.30813499999999999</v>
      </c>
      <c r="G23" s="308">
        <v>0.66278999999999999</v>
      </c>
      <c r="H23" s="315">
        <v>58</v>
      </c>
      <c r="I23" s="315"/>
    </row>
    <row r="24" spans="2:9" ht="15.75" x14ac:dyDescent="0.25">
      <c r="B24" s="10" t="s">
        <v>411</v>
      </c>
      <c r="C24" s="155">
        <v>51.027000000000001</v>
      </c>
      <c r="D24" s="302"/>
      <c r="E24" s="309"/>
      <c r="F24" s="189">
        <v>0.20499100000000001</v>
      </c>
      <c r="G24" s="309"/>
      <c r="H24" s="315"/>
      <c r="I24" s="315"/>
    </row>
    <row r="25" spans="2:9" ht="15.75" x14ac:dyDescent="0.25">
      <c r="B25" s="10" t="s">
        <v>412</v>
      </c>
      <c r="C25" s="155">
        <v>51.71</v>
      </c>
      <c r="D25" s="302"/>
      <c r="E25" s="309"/>
      <c r="F25" s="189">
        <v>0.13796800000000001</v>
      </c>
      <c r="G25" s="309"/>
      <c r="H25" s="315"/>
      <c r="I25" s="315"/>
    </row>
    <row r="26" spans="2:9" ht="15.75" x14ac:dyDescent="0.25">
      <c r="B26" s="11" t="s">
        <v>413</v>
      </c>
      <c r="C26" s="158">
        <v>52.031999999999996</v>
      </c>
      <c r="D26" s="303"/>
      <c r="E26" s="310"/>
      <c r="F26" s="164">
        <v>0.13935800000000001</v>
      </c>
      <c r="G26" s="310"/>
      <c r="H26" s="316"/>
      <c r="I26" s="316"/>
    </row>
    <row r="27" spans="2:9" ht="15.75" x14ac:dyDescent="0.25">
      <c r="B27" s="20" t="s">
        <v>414</v>
      </c>
      <c r="C27" s="168">
        <v>54.758000000000003</v>
      </c>
      <c r="D27" s="169" t="s">
        <v>738</v>
      </c>
      <c r="E27" s="171">
        <v>0.79179299999999997</v>
      </c>
      <c r="F27" s="171">
        <v>0.19433800000000001</v>
      </c>
      <c r="G27" s="171">
        <v>0.79179299999999997</v>
      </c>
      <c r="H27" s="170">
        <v>96</v>
      </c>
      <c r="I27" s="170"/>
    </row>
    <row r="28" spans="2:9" ht="15.75" x14ac:dyDescent="0.25">
      <c r="B28" s="11" t="s">
        <v>415</v>
      </c>
      <c r="C28" s="158">
        <v>68.034000000000006</v>
      </c>
      <c r="D28" s="159" t="s">
        <v>739</v>
      </c>
      <c r="E28" s="164">
        <v>0.27348</v>
      </c>
      <c r="F28" s="164">
        <v>0.15115999999999999</v>
      </c>
      <c r="G28" s="164">
        <v>0.27348</v>
      </c>
      <c r="H28" s="163">
        <v>28</v>
      </c>
      <c r="I28" s="163"/>
    </row>
    <row r="29" spans="2:9" x14ac:dyDescent="0.25">
      <c r="B29" s="35"/>
      <c r="C29" s="140"/>
      <c r="D29" s="35"/>
      <c r="E29" s="35"/>
      <c r="F29" s="35"/>
      <c r="G29" s="35"/>
      <c r="H29" s="39"/>
      <c r="I29" s="35"/>
    </row>
    <row r="30" spans="2:9" ht="15.75" thickBot="1" x14ac:dyDescent="0.3">
      <c r="B30" s="35"/>
      <c r="C30" s="140"/>
      <c r="D30" s="35"/>
      <c r="E30" s="35"/>
      <c r="F30" s="35"/>
      <c r="G30" s="176">
        <v>9.9152309999999986</v>
      </c>
      <c r="H30" s="43">
        <v>1242</v>
      </c>
      <c r="I30" s="35"/>
    </row>
    <row r="31" spans="2:9" ht="15.75" thickTop="1" x14ac:dyDescent="0.25"/>
  </sheetData>
  <mergeCells count="26">
    <mergeCell ref="H5:H13"/>
    <mergeCell ref="H16:H17"/>
    <mergeCell ref="H18:H19"/>
    <mergeCell ref="H20:H21"/>
    <mergeCell ref="H23:H26"/>
    <mergeCell ref="I5:I13"/>
    <mergeCell ref="I16:I17"/>
    <mergeCell ref="I18:I19"/>
    <mergeCell ref="I20:I21"/>
    <mergeCell ref="I23:I26"/>
    <mergeCell ref="E23:E26"/>
    <mergeCell ref="B2:I2"/>
    <mergeCell ref="E5:E13"/>
    <mergeCell ref="E16:E17"/>
    <mergeCell ref="E18:E19"/>
    <mergeCell ref="E20:E21"/>
    <mergeCell ref="G5:G13"/>
    <mergeCell ref="G16:G17"/>
    <mergeCell ref="G18:G19"/>
    <mergeCell ref="G20:G21"/>
    <mergeCell ref="G23:G26"/>
    <mergeCell ref="D5:D13"/>
    <mergeCell ref="D16:D17"/>
    <mergeCell ref="D18:D19"/>
    <mergeCell ref="D20:D21"/>
    <mergeCell ref="D23:D26"/>
  </mergeCells>
  <pageMargins left="0.70866141732283472" right="0.70866141732283472" top="0.74803149606299213" bottom="0.74803149606299213" header="0.31496062992125984" footer="0.31496062992125984"/>
  <pageSetup paperSize="9" scale="83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I56"/>
  <sheetViews>
    <sheetView workbookViewId="0">
      <selection activeCell="B2" sqref="B2:I2"/>
    </sheetView>
  </sheetViews>
  <sheetFormatPr defaultRowHeight="15" x14ac:dyDescent="0.25"/>
  <cols>
    <col min="2" max="2" width="21.85546875" bestFit="1" customWidth="1"/>
    <col min="3" max="3" width="8.85546875" style="3" customWidth="1"/>
    <col min="4" max="4" width="11.7109375" bestFit="1" customWidth="1"/>
    <col min="5" max="5" width="10.140625" style="3" bestFit="1" customWidth="1"/>
    <col min="6" max="6" width="8.42578125" customWidth="1"/>
    <col min="7" max="7" width="8.28515625" bestFit="1" customWidth="1"/>
    <col min="8" max="8" width="6.85546875" bestFit="1" customWidth="1"/>
    <col min="9" max="9" width="28.28515625" customWidth="1"/>
  </cols>
  <sheetData>
    <row r="2" spans="2:9" ht="39.950000000000003" customHeight="1" x14ac:dyDescent="0.25">
      <c r="B2" s="223" t="s">
        <v>795</v>
      </c>
      <c r="C2" s="223"/>
      <c r="D2" s="223"/>
      <c r="E2" s="223"/>
      <c r="F2" s="223"/>
      <c r="G2" s="223"/>
      <c r="H2" s="223"/>
      <c r="I2" s="223"/>
    </row>
    <row r="4" spans="2:9" ht="30" x14ac:dyDescent="0.25">
      <c r="B4" s="145" t="s">
        <v>610</v>
      </c>
      <c r="C4" s="146" t="s">
        <v>611</v>
      </c>
      <c r="D4" s="147" t="s">
        <v>612</v>
      </c>
      <c r="E4" s="147" t="s">
        <v>633</v>
      </c>
      <c r="F4" s="147" t="s">
        <v>613</v>
      </c>
      <c r="G4" s="146" t="s">
        <v>609</v>
      </c>
      <c r="H4" s="148" t="s">
        <v>608</v>
      </c>
      <c r="I4" s="147" t="s">
        <v>631</v>
      </c>
    </row>
    <row r="5" spans="2:9" ht="15.75" x14ac:dyDescent="0.25">
      <c r="B5" s="17" t="s">
        <v>416</v>
      </c>
      <c r="C5" s="143">
        <v>0</v>
      </c>
      <c r="D5" s="142" t="s">
        <v>740</v>
      </c>
      <c r="E5" s="209">
        <v>0.75524800000000003</v>
      </c>
      <c r="F5" s="209">
        <v>0.13881499999999999</v>
      </c>
      <c r="G5" s="209">
        <v>0.75524800000000003</v>
      </c>
      <c r="H5" s="165">
        <v>40</v>
      </c>
      <c r="I5" s="165"/>
    </row>
    <row r="6" spans="2:9" x14ac:dyDescent="0.25">
      <c r="B6" s="159" t="s">
        <v>417</v>
      </c>
      <c r="C6" s="158">
        <v>0</v>
      </c>
      <c r="D6" s="159" t="s">
        <v>741</v>
      </c>
      <c r="E6" s="192">
        <v>9.1614000000000001E-2</v>
      </c>
      <c r="F6" s="192">
        <v>6.3691999999999999E-2</v>
      </c>
      <c r="G6" s="192">
        <v>9.1614000000000001E-2</v>
      </c>
      <c r="H6" s="163">
        <v>5</v>
      </c>
      <c r="I6" s="163"/>
    </row>
    <row r="7" spans="2:9" ht="15.75" x14ac:dyDescent="0.25">
      <c r="B7" s="13" t="s">
        <v>419</v>
      </c>
      <c r="C7" s="149">
        <v>5.0250000000000004</v>
      </c>
      <c r="D7" s="299" t="s">
        <v>742</v>
      </c>
      <c r="E7" s="353">
        <v>3.6268259999999999</v>
      </c>
      <c r="F7" s="210">
        <v>0.21257799999999999</v>
      </c>
      <c r="G7" s="353">
        <v>3.6268259999999999</v>
      </c>
      <c r="H7" s="312">
        <v>397</v>
      </c>
      <c r="I7" s="312"/>
    </row>
    <row r="8" spans="2:9" x14ac:dyDescent="0.25">
      <c r="B8" s="95" t="s">
        <v>418</v>
      </c>
      <c r="C8" s="161">
        <v>5.0250000000000004</v>
      </c>
      <c r="D8" s="300"/>
      <c r="E8" s="326"/>
      <c r="F8" s="211">
        <v>0.940056</v>
      </c>
      <c r="G8" s="326"/>
      <c r="H8" s="344"/>
      <c r="I8" s="344"/>
    </row>
    <row r="9" spans="2:9" x14ac:dyDescent="0.25">
      <c r="B9" s="95" t="s">
        <v>420</v>
      </c>
      <c r="C9" s="161">
        <v>5.2759999999999998</v>
      </c>
      <c r="D9" s="300"/>
      <c r="E9" s="326"/>
      <c r="F9" s="211">
        <v>0.96828099999999995</v>
      </c>
      <c r="G9" s="326"/>
      <c r="H9" s="344"/>
      <c r="I9" s="344"/>
    </row>
    <row r="10" spans="2:9" ht="15.75" x14ac:dyDescent="0.25">
      <c r="B10" s="8" t="s">
        <v>421</v>
      </c>
      <c r="C10" s="161">
        <v>5.2759999999999998</v>
      </c>
      <c r="D10" s="300"/>
      <c r="E10" s="326"/>
      <c r="F10" s="211">
        <v>0.98292299999999999</v>
      </c>
      <c r="G10" s="326"/>
      <c r="H10" s="344"/>
      <c r="I10" s="344"/>
    </row>
    <row r="11" spans="2:9" ht="15.75" x14ac:dyDescent="0.25">
      <c r="B11" s="8" t="s">
        <v>422</v>
      </c>
      <c r="C11" s="161">
        <v>7.8609999999999998</v>
      </c>
      <c r="D11" s="300"/>
      <c r="E11" s="326"/>
      <c r="F11" s="211">
        <v>1.2557659999999999</v>
      </c>
      <c r="G11" s="326"/>
      <c r="H11" s="344"/>
      <c r="I11" s="344"/>
    </row>
    <row r="12" spans="2:9" x14ac:dyDescent="0.25">
      <c r="B12" s="153" t="s">
        <v>423</v>
      </c>
      <c r="C12" s="152">
        <v>10.414</v>
      </c>
      <c r="D12" s="301"/>
      <c r="E12" s="327"/>
      <c r="F12" s="212">
        <v>2.1964990000000002</v>
      </c>
      <c r="G12" s="327"/>
      <c r="H12" s="345"/>
      <c r="I12" s="345"/>
    </row>
    <row r="13" spans="2:9" s="208" customFormat="1" x14ac:dyDescent="0.25">
      <c r="B13" s="369" t="s">
        <v>424</v>
      </c>
      <c r="C13" s="367">
        <v>23.381</v>
      </c>
      <c r="D13" s="369" t="s">
        <v>743</v>
      </c>
      <c r="E13" s="367">
        <v>1.2416879999999999</v>
      </c>
      <c r="F13" s="367">
        <v>0.27958499999999997</v>
      </c>
      <c r="G13" s="213"/>
      <c r="H13" s="214" t="s">
        <v>632</v>
      </c>
      <c r="I13" s="317" t="s">
        <v>781</v>
      </c>
    </row>
    <row r="14" spans="2:9" s="208" customFormat="1" x14ac:dyDescent="0.25">
      <c r="B14" s="235"/>
      <c r="C14" s="235"/>
      <c r="D14" s="235"/>
      <c r="E14" s="235"/>
      <c r="F14" s="235"/>
      <c r="G14" s="215"/>
      <c r="H14" s="216"/>
      <c r="I14" s="368"/>
    </row>
    <row r="15" spans="2:9" ht="15.75" x14ac:dyDescent="0.25">
      <c r="B15" s="8" t="s">
        <v>425</v>
      </c>
      <c r="C15" s="161">
        <v>23.381</v>
      </c>
      <c r="D15" s="300" t="s">
        <v>744</v>
      </c>
      <c r="E15" s="349">
        <v>1.8310340000000001</v>
      </c>
      <c r="F15" s="211">
        <v>1.3882969999999999</v>
      </c>
      <c r="G15" s="349">
        <v>1.8310340000000001</v>
      </c>
      <c r="H15" s="313">
        <v>114</v>
      </c>
      <c r="I15" s="313"/>
    </row>
    <row r="16" spans="2:9" x14ac:dyDescent="0.25">
      <c r="B16" s="95" t="s">
        <v>426</v>
      </c>
      <c r="C16" s="161">
        <v>23.46</v>
      </c>
      <c r="D16" s="300"/>
      <c r="E16" s="326"/>
      <c r="F16" s="211">
        <v>1.2778480000000001</v>
      </c>
      <c r="G16" s="326"/>
      <c r="H16" s="344"/>
      <c r="I16" s="344"/>
    </row>
    <row r="17" spans="2:9" ht="15.75" x14ac:dyDescent="0.25">
      <c r="B17" s="8" t="s">
        <v>427</v>
      </c>
      <c r="C17" s="161">
        <v>23.609000000000002</v>
      </c>
      <c r="D17" s="300"/>
      <c r="E17" s="326"/>
      <c r="F17" s="211">
        <v>1.2755000000000001</v>
      </c>
      <c r="G17" s="326"/>
      <c r="H17" s="344"/>
      <c r="I17" s="344"/>
    </row>
    <row r="18" spans="2:9" x14ac:dyDescent="0.25">
      <c r="B18" s="95" t="s">
        <v>428</v>
      </c>
      <c r="C18" s="161">
        <v>23.609000000000002</v>
      </c>
      <c r="D18" s="300"/>
      <c r="E18" s="326"/>
      <c r="F18" s="211">
        <v>1.2701739999999999</v>
      </c>
      <c r="G18" s="326"/>
      <c r="H18" s="344"/>
      <c r="I18" s="344"/>
    </row>
    <row r="19" spans="2:9" ht="15.75" x14ac:dyDescent="0.25">
      <c r="B19" s="8" t="s">
        <v>429</v>
      </c>
      <c r="C19" s="161">
        <v>23.742000000000001</v>
      </c>
      <c r="D19" s="300"/>
      <c r="E19" s="326"/>
      <c r="F19" s="211">
        <v>0.96332399999999996</v>
      </c>
      <c r="G19" s="326"/>
      <c r="H19" s="344"/>
      <c r="I19" s="344"/>
    </row>
    <row r="20" spans="2:9" ht="15.75" x14ac:dyDescent="0.25">
      <c r="B20" s="9" t="s">
        <v>430</v>
      </c>
      <c r="C20" s="152">
        <v>25.003</v>
      </c>
      <c r="D20" s="301"/>
      <c r="E20" s="327"/>
      <c r="F20" s="212">
        <v>0.51013200000000003</v>
      </c>
      <c r="G20" s="327"/>
      <c r="H20" s="345"/>
      <c r="I20" s="345"/>
    </row>
    <row r="21" spans="2:9" ht="15.75" x14ac:dyDescent="0.25">
      <c r="B21" s="11" t="s">
        <v>431</v>
      </c>
      <c r="C21" s="158">
        <v>26.7</v>
      </c>
      <c r="D21" s="159" t="s">
        <v>745</v>
      </c>
      <c r="E21" s="192">
        <v>0.323021</v>
      </c>
      <c r="F21" s="192">
        <v>0.24629599999999999</v>
      </c>
      <c r="G21" s="192">
        <v>0.323021</v>
      </c>
      <c r="H21" s="163">
        <v>16</v>
      </c>
      <c r="I21" s="163"/>
    </row>
    <row r="22" spans="2:9" x14ac:dyDescent="0.25">
      <c r="B22" s="150" t="s">
        <v>434</v>
      </c>
      <c r="C22" s="149">
        <v>27.581</v>
      </c>
      <c r="D22" s="306" t="s">
        <v>746</v>
      </c>
      <c r="E22" s="353">
        <v>0.644984</v>
      </c>
      <c r="F22" s="210">
        <v>3.9461999999999997E-2</v>
      </c>
      <c r="G22" s="353">
        <v>0.644984</v>
      </c>
      <c r="H22" s="312">
        <v>29</v>
      </c>
      <c r="I22" s="312"/>
    </row>
    <row r="23" spans="2:9" x14ac:dyDescent="0.25">
      <c r="B23" s="95" t="s">
        <v>436</v>
      </c>
      <c r="C23" s="161">
        <v>27.581</v>
      </c>
      <c r="D23" s="364"/>
      <c r="E23" s="326"/>
      <c r="F23" s="211">
        <v>3.8989999999999997E-2</v>
      </c>
      <c r="G23" s="326"/>
      <c r="H23" s="344"/>
      <c r="I23" s="344"/>
    </row>
    <row r="24" spans="2:9" x14ac:dyDescent="0.25">
      <c r="B24" s="95" t="s">
        <v>432</v>
      </c>
      <c r="C24" s="161">
        <v>27.581</v>
      </c>
      <c r="D24" s="364"/>
      <c r="E24" s="326"/>
      <c r="F24" s="211">
        <v>3.8843999999999997E-2</v>
      </c>
      <c r="G24" s="326"/>
      <c r="H24" s="344"/>
      <c r="I24" s="344"/>
    </row>
    <row r="25" spans="2:9" x14ac:dyDescent="0.25">
      <c r="B25" s="95" t="s">
        <v>435</v>
      </c>
      <c r="C25" s="161">
        <v>27.581</v>
      </c>
      <c r="D25" s="364"/>
      <c r="E25" s="326"/>
      <c r="F25" s="211">
        <v>3.8316000000000003E-2</v>
      </c>
      <c r="G25" s="326"/>
      <c r="H25" s="344"/>
      <c r="I25" s="344"/>
    </row>
    <row r="26" spans="2:9" x14ac:dyDescent="0.25">
      <c r="B26" s="95" t="s">
        <v>433</v>
      </c>
      <c r="C26" s="161">
        <v>27.581</v>
      </c>
      <c r="D26" s="364"/>
      <c r="E26" s="326"/>
      <c r="F26" s="211">
        <v>3.6810000000000002E-2</v>
      </c>
      <c r="G26" s="326"/>
      <c r="H26" s="344"/>
      <c r="I26" s="344"/>
    </row>
    <row r="27" spans="2:9" ht="15.75" x14ac:dyDescent="0.25">
      <c r="B27" s="9" t="s">
        <v>437</v>
      </c>
      <c r="C27" s="152">
        <v>30.356000000000002</v>
      </c>
      <c r="D27" s="307"/>
      <c r="E27" s="327"/>
      <c r="F27" s="212">
        <v>3.6241000000000002E-2</v>
      </c>
      <c r="G27" s="327"/>
      <c r="H27" s="345"/>
      <c r="I27" s="345"/>
    </row>
    <row r="28" spans="2:9" ht="15.75" x14ac:dyDescent="0.25">
      <c r="B28" s="11" t="s">
        <v>438</v>
      </c>
      <c r="C28" s="158">
        <v>30.879000000000001</v>
      </c>
      <c r="D28" s="159" t="s">
        <v>747</v>
      </c>
      <c r="E28" s="192">
        <v>7.6128000000000001E-2</v>
      </c>
      <c r="F28" s="192">
        <v>5.8441E-2</v>
      </c>
      <c r="G28" s="192">
        <v>7.6128000000000001E-2</v>
      </c>
      <c r="H28" s="163">
        <v>4</v>
      </c>
      <c r="I28" s="163"/>
    </row>
    <row r="29" spans="2:9" ht="15.75" x14ac:dyDescent="0.25">
      <c r="B29" s="14" t="s">
        <v>439</v>
      </c>
      <c r="C29" s="217">
        <v>41.622</v>
      </c>
      <c r="D29" s="218" t="s">
        <v>748</v>
      </c>
      <c r="E29" s="219">
        <v>1.85467</v>
      </c>
      <c r="F29" s="219">
        <v>1.667837</v>
      </c>
      <c r="G29" s="219">
        <v>1.85467</v>
      </c>
      <c r="H29" s="220">
        <v>140</v>
      </c>
      <c r="I29" s="220"/>
    </row>
    <row r="30" spans="2:9" ht="15.75" x14ac:dyDescent="0.25">
      <c r="B30" s="11" t="s">
        <v>440</v>
      </c>
      <c r="C30" s="158">
        <v>41.726999999999997</v>
      </c>
      <c r="D30" s="159" t="s">
        <v>749</v>
      </c>
      <c r="E30" s="192">
        <v>0.25495800000000002</v>
      </c>
      <c r="F30" s="192">
        <v>7.2749999999999995E-2</v>
      </c>
      <c r="G30" s="192">
        <v>0.25495800000000002</v>
      </c>
      <c r="H30" s="163">
        <v>34</v>
      </c>
      <c r="I30" s="163"/>
    </row>
    <row r="31" spans="2:9" ht="15.75" x14ac:dyDescent="0.25">
      <c r="B31" s="13" t="s">
        <v>441</v>
      </c>
      <c r="C31" s="149">
        <v>42.545999999999999</v>
      </c>
      <c r="D31" s="299" t="s">
        <v>750</v>
      </c>
      <c r="E31" s="353">
        <v>0.750471</v>
      </c>
      <c r="F31" s="210">
        <v>0.41078599999999998</v>
      </c>
      <c r="G31" s="353">
        <v>0.750471</v>
      </c>
      <c r="H31" s="312">
        <v>80</v>
      </c>
      <c r="I31" s="312"/>
    </row>
    <row r="32" spans="2:9" ht="15.75" x14ac:dyDescent="0.25">
      <c r="B32" s="9" t="s">
        <v>442</v>
      </c>
      <c r="C32" s="152">
        <v>43.384999999999998</v>
      </c>
      <c r="D32" s="301"/>
      <c r="E32" s="365"/>
      <c r="F32" s="212">
        <v>0.72792699999999999</v>
      </c>
      <c r="G32" s="365"/>
      <c r="H32" s="314"/>
      <c r="I32" s="314"/>
    </row>
    <row r="33" spans="2:9" ht="15.75" x14ac:dyDescent="0.25">
      <c r="B33" s="11" t="s">
        <v>443</v>
      </c>
      <c r="C33" s="158">
        <v>44.131</v>
      </c>
      <c r="D33" s="159" t="s">
        <v>751</v>
      </c>
      <c r="E33" s="192">
        <v>0.23625599999999999</v>
      </c>
      <c r="F33" s="192">
        <v>0.117995</v>
      </c>
      <c r="G33" s="192">
        <v>0.23625599999999999</v>
      </c>
      <c r="H33" s="163">
        <v>33</v>
      </c>
      <c r="I33" s="163"/>
    </row>
    <row r="34" spans="2:9" ht="15.75" x14ac:dyDescent="0.25">
      <c r="B34" s="13" t="s">
        <v>444</v>
      </c>
      <c r="C34" s="149">
        <v>46.292999999999999</v>
      </c>
      <c r="D34" s="325" t="s">
        <v>614</v>
      </c>
      <c r="E34" s="353">
        <v>3.5573380000000001</v>
      </c>
      <c r="F34" s="210">
        <v>3.0103260000000001</v>
      </c>
      <c r="G34" s="353">
        <v>6.2664999999999971E-2</v>
      </c>
      <c r="H34" s="312">
        <v>10</v>
      </c>
      <c r="I34" s="361" t="s">
        <v>782</v>
      </c>
    </row>
    <row r="35" spans="2:9" ht="15.75" x14ac:dyDescent="0.25">
      <c r="B35" s="9" t="s">
        <v>445</v>
      </c>
      <c r="C35" s="152">
        <v>46.491999999999997</v>
      </c>
      <c r="D35" s="301"/>
      <c r="E35" s="365"/>
      <c r="F35" s="212">
        <v>2.9476610000000001</v>
      </c>
      <c r="G35" s="365"/>
      <c r="H35" s="314"/>
      <c r="I35" s="363"/>
    </row>
    <row r="36" spans="2:9" ht="15.75" x14ac:dyDescent="0.25">
      <c r="B36" s="10" t="s">
        <v>446</v>
      </c>
      <c r="C36" s="155">
        <v>47.185000000000002</v>
      </c>
      <c r="D36" s="302" t="s">
        <v>752</v>
      </c>
      <c r="E36" s="352">
        <v>1.034475</v>
      </c>
      <c r="F36" s="221">
        <v>0.80736600000000003</v>
      </c>
      <c r="G36" s="352">
        <v>1.034475</v>
      </c>
      <c r="H36" s="315">
        <v>121</v>
      </c>
      <c r="I36" s="315"/>
    </row>
    <row r="37" spans="2:9" x14ac:dyDescent="0.25">
      <c r="B37" s="156" t="s">
        <v>447</v>
      </c>
      <c r="C37" s="155">
        <v>47.185000000000002</v>
      </c>
      <c r="D37" s="302"/>
      <c r="E37" s="352"/>
      <c r="F37" s="221">
        <v>0.73773</v>
      </c>
      <c r="G37" s="352"/>
      <c r="H37" s="315"/>
      <c r="I37" s="315"/>
    </row>
    <row r="38" spans="2:9" x14ac:dyDescent="0.25">
      <c r="B38" s="156" t="s">
        <v>448</v>
      </c>
      <c r="C38" s="155">
        <v>47.185000000000002</v>
      </c>
      <c r="D38" s="302"/>
      <c r="E38" s="352"/>
      <c r="F38" s="221">
        <v>0.74028400000000005</v>
      </c>
      <c r="G38" s="352"/>
      <c r="H38" s="315"/>
      <c r="I38" s="315"/>
    </row>
    <row r="39" spans="2:9" x14ac:dyDescent="0.25">
      <c r="B39" s="156" t="s">
        <v>449</v>
      </c>
      <c r="C39" s="155">
        <v>47.491</v>
      </c>
      <c r="D39" s="302"/>
      <c r="E39" s="352"/>
      <c r="F39" s="221">
        <v>0.66759199999999996</v>
      </c>
      <c r="G39" s="352"/>
      <c r="H39" s="315"/>
      <c r="I39" s="315"/>
    </row>
    <row r="40" spans="2:9" x14ac:dyDescent="0.25">
      <c r="B40" s="156" t="s">
        <v>450</v>
      </c>
      <c r="C40" s="155">
        <v>47.491</v>
      </c>
      <c r="D40" s="302"/>
      <c r="E40" s="352"/>
      <c r="F40" s="221">
        <v>0.61308099999999999</v>
      </c>
      <c r="G40" s="352"/>
      <c r="H40" s="315"/>
      <c r="I40" s="315"/>
    </row>
    <row r="41" spans="2:9" ht="15.75" x14ac:dyDescent="0.25">
      <c r="B41" s="10" t="s">
        <v>451</v>
      </c>
      <c r="C41" s="155">
        <v>48.517000000000003</v>
      </c>
      <c r="D41" s="302"/>
      <c r="E41" s="352"/>
      <c r="F41" s="221">
        <v>0.45801900000000001</v>
      </c>
      <c r="G41" s="352"/>
      <c r="H41" s="315"/>
      <c r="I41" s="315"/>
    </row>
    <row r="42" spans="2:9" ht="15.75" x14ac:dyDescent="0.25">
      <c r="B42" s="10" t="s">
        <v>452</v>
      </c>
      <c r="C42" s="155">
        <v>48.517000000000003</v>
      </c>
      <c r="D42" s="302"/>
      <c r="E42" s="352"/>
      <c r="F42" s="221">
        <v>0.44420500000000002</v>
      </c>
      <c r="G42" s="352"/>
      <c r="H42" s="315"/>
      <c r="I42" s="315"/>
    </row>
    <row r="43" spans="2:9" ht="15.75" x14ac:dyDescent="0.25">
      <c r="B43" s="10" t="s">
        <v>453</v>
      </c>
      <c r="C43" s="155">
        <v>48.619</v>
      </c>
      <c r="D43" s="302"/>
      <c r="E43" s="352"/>
      <c r="F43" s="221">
        <v>0.31040800000000002</v>
      </c>
      <c r="G43" s="352"/>
      <c r="H43" s="315"/>
      <c r="I43" s="315"/>
    </row>
    <row r="44" spans="2:9" ht="15.75" x14ac:dyDescent="0.25">
      <c r="B44" s="11" t="s">
        <v>454</v>
      </c>
      <c r="C44" s="158">
        <v>49.231999999999999</v>
      </c>
      <c r="D44" s="303"/>
      <c r="E44" s="366"/>
      <c r="F44" s="192">
        <v>7.5000999999999998E-2</v>
      </c>
      <c r="G44" s="366"/>
      <c r="H44" s="316"/>
      <c r="I44" s="316"/>
    </row>
    <row r="45" spans="2:9" x14ac:dyDescent="0.25">
      <c r="B45" s="150" t="s">
        <v>455</v>
      </c>
      <c r="C45" s="149">
        <v>50.326999999999998</v>
      </c>
      <c r="D45" s="299" t="s">
        <v>753</v>
      </c>
      <c r="E45" s="353">
        <v>0.81006800000000001</v>
      </c>
      <c r="F45" s="210">
        <v>0.43586999999999998</v>
      </c>
      <c r="G45" s="353">
        <v>0.81006800000000001</v>
      </c>
      <c r="H45" s="312">
        <v>100</v>
      </c>
      <c r="I45" s="312"/>
    </row>
    <row r="46" spans="2:9" x14ac:dyDescent="0.25">
      <c r="B46" s="95" t="s">
        <v>456</v>
      </c>
      <c r="C46" s="161">
        <v>50.326999999999998</v>
      </c>
      <c r="D46" s="300"/>
      <c r="E46" s="349"/>
      <c r="F46" s="211">
        <v>0.451407</v>
      </c>
      <c r="G46" s="349"/>
      <c r="H46" s="313"/>
      <c r="I46" s="313"/>
    </row>
    <row r="47" spans="2:9" x14ac:dyDescent="0.25">
      <c r="B47" s="153" t="s">
        <v>457</v>
      </c>
      <c r="C47" s="152">
        <v>52.027999999999999</v>
      </c>
      <c r="D47" s="301"/>
      <c r="E47" s="365"/>
      <c r="F47" s="212">
        <v>0.80751799999999996</v>
      </c>
      <c r="G47" s="365"/>
      <c r="H47" s="314"/>
      <c r="I47" s="314"/>
    </row>
    <row r="48" spans="2:9" x14ac:dyDescent="0.25">
      <c r="B48" s="156" t="s">
        <v>458</v>
      </c>
      <c r="C48" s="155">
        <v>52.027999999999999</v>
      </c>
      <c r="D48" s="302" t="s">
        <v>754</v>
      </c>
      <c r="E48" s="352">
        <v>1.691141</v>
      </c>
      <c r="F48" s="221">
        <v>1.6460999999999999</v>
      </c>
      <c r="G48" s="352">
        <v>1.691141</v>
      </c>
      <c r="H48" s="315">
        <v>220</v>
      </c>
      <c r="I48" s="315"/>
    </row>
    <row r="49" spans="2:9" ht="15.75" x14ac:dyDescent="0.25">
      <c r="B49" s="10" t="s">
        <v>459</v>
      </c>
      <c r="C49" s="155">
        <v>52.335000000000001</v>
      </c>
      <c r="D49" s="302"/>
      <c r="E49" s="352"/>
      <c r="F49" s="221">
        <v>1.6243339999999999</v>
      </c>
      <c r="G49" s="352"/>
      <c r="H49" s="315"/>
      <c r="I49" s="315"/>
    </row>
    <row r="50" spans="2:9" ht="15.75" x14ac:dyDescent="0.25">
      <c r="B50" s="10" t="s">
        <v>460</v>
      </c>
      <c r="C50" s="155">
        <v>53.387999999999998</v>
      </c>
      <c r="D50" s="302"/>
      <c r="E50" s="352"/>
      <c r="F50" s="221">
        <v>1.512386</v>
      </c>
      <c r="G50" s="352"/>
      <c r="H50" s="315"/>
      <c r="I50" s="315"/>
    </row>
    <row r="51" spans="2:9" ht="15.75" x14ac:dyDescent="0.25">
      <c r="B51" s="10" t="s">
        <v>461</v>
      </c>
      <c r="C51" s="155">
        <v>53.387999999999998</v>
      </c>
      <c r="D51" s="302"/>
      <c r="E51" s="352"/>
      <c r="F51" s="221">
        <v>1.506051</v>
      </c>
      <c r="G51" s="352"/>
      <c r="H51" s="315"/>
      <c r="I51" s="315"/>
    </row>
    <row r="52" spans="2:9" ht="15.75" x14ac:dyDescent="0.25">
      <c r="B52" s="10" t="s">
        <v>462</v>
      </c>
      <c r="C52" s="155">
        <v>54.485999999999997</v>
      </c>
      <c r="D52" s="302"/>
      <c r="E52" s="352"/>
      <c r="F52" s="221">
        <v>1.1783840000000001</v>
      </c>
      <c r="G52" s="352"/>
      <c r="H52" s="315"/>
      <c r="I52" s="315"/>
    </row>
    <row r="53" spans="2:9" ht="15.75" x14ac:dyDescent="0.25">
      <c r="B53" s="11" t="s">
        <v>463</v>
      </c>
      <c r="C53" s="158">
        <v>54.603000000000002</v>
      </c>
      <c r="D53" s="303"/>
      <c r="E53" s="366"/>
      <c r="F53" s="192">
        <v>1.1761360000000001</v>
      </c>
      <c r="G53" s="366"/>
      <c r="H53" s="316"/>
      <c r="I53" s="316"/>
    </row>
    <row r="54" spans="2:9" x14ac:dyDescent="0.25">
      <c r="B54" s="35"/>
      <c r="C54" s="140"/>
      <c r="D54" s="35"/>
      <c r="E54" s="140"/>
      <c r="F54" s="35"/>
      <c r="G54" s="35"/>
      <c r="H54" s="39"/>
      <c r="I54" s="35"/>
    </row>
    <row r="55" spans="2:9" ht="15.75" thickBot="1" x14ac:dyDescent="0.3">
      <c r="B55" s="35"/>
      <c r="C55" s="140"/>
      <c r="D55" s="35"/>
      <c r="E55" s="140"/>
      <c r="F55" s="35"/>
      <c r="G55" s="141">
        <v>14.043558999999998</v>
      </c>
      <c r="H55" s="43">
        <v>1343</v>
      </c>
      <c r="I55" s="35"/>
    </row>
    <row r="56" spans="2:9" ht="15.75" thickTop="1" x14ac:dyDescent="0.25"/>
  </sheetData>
  <mergeCells count="47">
    <mergeCell ref="F13:F14"/>
    <mergeCell ref="I13:I14"/>
    <mergeCell ref="B2:I2"/>
    <mergeCell ref="B13:B14"/>
    <mergeCell ref="C13:C14"/>
    <mergeCell ref="D13:D14"/>
    <mergeCell ref="E13:E14"/>
    <mergeCell ref="D7:D12"/>
    <mergeCell ref="H45:H47"/>
    <mergeCell ref="H48:H53"/>
    <mergeCell ref="I7:I12"/>
    <mergeCell ref="I15:I20"/>
    <mergeCell ref="I22:I27"/>
    <mergeCell ref="I31:I32"/>
    <mergeCell ref="I34:I35"/>
    <mergeCell ref="I36:I44"/>
    <mergeCell ref="I45:I47"/>
    <mergeCell ref="I48:I53"/>
    <mergeCell ref="H7:H12"/>
    <mergeCell ref="H15:H20"/>
    <mergeCell ref="H22:H27"/>
    <mergeCell ref="H31:H32"/>
    <mergeCell ref="H34:H35"/>
    <mergeCell ref="H36:H44"/>
    <mergeCell ref="E45:E47"/>
    <mergeCell ref="E48:E53"/>
    <mergeCell ref="G7:G12"/>
    <mergeCell ref="G15:G20"/>
    <mergeCell ref="G22:G27"/>
    <mergeCell ref="G31:G32"/>
    <mergeCell ref="G34:G35"/>
    <mergeCell ref="G36:G44"/>
    <mergeCell ref="G45:G47"/>
    <mergeCell ref="G48:G53"/>
    <mergeCell ref="E7:E12"/>
    <mergeCell ref="E15:E20"/>
    <mergeCell ref="E22:E27"/>
    <mergeCell ref="E31:E32"/>
    <mergeCell ref="E34:E35"/>
    <mergeCell ref="E36:E44"/>
    <mergeCell ref="D15:D20"/>
    <mergeCell ref="D22:D27"/>
    <mergeCell ref="D45:D47"/>
    <mergeCell ref="D48:D53"/>
    <mergeCell ref="D31:D32"/>
    <mergeCell ref="D36:D44"/>
    <mergeCell ref="D34:D35"/>
  </mergeCells>
  <pageMargins left="0.70866141732283472" right="0.70866141732283472" top="0.74803149606299213" bottom="0.74803149606299213" header="0.31496062992125984" footer="0.31496062992125984"/>
  <pageSetup paperSize="9" scale="83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I70"/>
  <sheetViews>
    <sheetView workbookViewId="0">
      <selection activeCell="M13" sqref="M13"/>
    </sheetView>
  </sheetViews>
  <sheetFormatPr defaultRowHeight="15" x14ac:dyDescent="0.25"/>
  <cols>
    <col min="2" max="2" width="21.85546875" style="35" bestFit="1" customWidth="1"/>
    <col min="3" max="3" width="8.85546875" style="140" customWidth="1"/>
    <col min="4" max="4" width="11.7109375" style="35" bestFit="1" customWidth="1"/>
    <col min="5" max="5" width="10.140625" style="140" bestFit="1" customWidth="1"/>
    <col min="6" max="6" width="8.42578125" style="175" customWidth="1"/>
    <col min="7" max="7" width="8.28515625" style="140" bestFit="1" customWidth="1"/>
    <col min="8" max="8" width="6.85546875" style="39" bestFit="1" customWidth="1"/>
    <col min="9" max="9" width="28.28515625" style="35" customWidth="1"/>
  </cols>
  <sheetData>
    <row r="2" spans="2:9" ht="39.950000000000003" customHeight="1" x14ac:dyDescent="0.25">
      <c r="B2" s="223" t="s">
        <v>784</v>
      </c>
      <c r="C2" s="223"/>
      <c r="D2" s="223"/>
      <c r="E2" s="223"/>
      <c r="F2" s="223"/>
      <c r="G2" s="223"/>
      <c r="H2" s="223"/>
      <c r="I2" s="223"/>
    </row>
    <row r="4" spans="2:9" ht="30" x14ac:dyDescent="0.25">
      <c r="B4" s="145" t="s">
        <v>610</v>
      </c>
      <c r="C4" s="146" t="s">
        <v>611</v>
      </c>
      <c r="D4" s="147" t="s">
        <v>612</v>
      </c>
      <c r="E4" s="147" t="s">
        <v>633</v>
      </c>
      <c r="F4" s="147" t="s">
        <v>613</v>
      </c>
      <c r="G4" s="146" t="s">
        <v>609</v>
      </c>
      <c r="H4" s="148" t="s">
        <v>608</v>
      </c>
      <c r="I4" s="147" t="s">
        <v>631</v>
      </c>
    </row>
    <row r="5" spans="2:9" x14ac:dyDescent="0.25">
      <c r="B5" s="150" t="s">
        <v>464</v>
      </c>
      <c r="C5" s="149">
        <v>0</v>
      </c>
      <c r="D5" s="299" t="s">
        <v>755</v>
      </c>
      <c r="E5" s="353">
        <v>5.2621779999999996</v>
      </c>
      <c r="F5" s="151">
        <v>0.61629999999999996</v>
      </c>
      <c r="G5" s="353">
        <v>5.2621779999999996</v>
      </c>
      <c r="H5" s="312">
        <v>852</v>
      </c>
      <c r="I5" s="312"/>
    </row>
    <row r="6" spans="2:9" ht="15.75" x14ac:dyDescent="0.25">
      <c r="B6" s="8" t="s">
        <v>465</v>
      </c>
      <c r="C6" s="161">
        <v>3.5000000000000003E-2</v>
      </c>
      <c r="D6" s="300"/>
      <c r="E6" s="349"/>
      <c r="F6" s="162">
        <v>0.62061500000000003</v>
      </c>
      <c r="G6" s="349"/>
      <c r="H6" s="313"/>
      <c r="I6" s="313"/>
    </row>
    <row r="7" spans="2:9" ht="15.75" x14ac:dyDescent="0.25">
      <c r="B7" s="8" t="s">
        <v>466</v>
      </c>
      <c r="C7" s="161">
        <v>3.5000000000000003E-2</v>
      </c>
      <c r="D7" s="300"/>
      <c r="E7" s="349"/>
      <c r="F7" s="162">
        <v>0.62216199999999999</v>
      </c>
      <c r="G7" s="349"/>
      <c r="H7" s="313"/>
      <c r="I7" s="313"/>
    </row>
    <row r="8" spans="2:9" ht="15.75" x14ac:dyDescent="0.25">
      <c r="B8" s="8" t="s">
        <v>467</v>
      </c>
      <c r="C8" s="161">
        <v>5.0279999999999996</v>
      </c>
      <c r="D8" s="300"/>
      <c r="E8" s="349"/>
      <c r="F8" s="162">
        <v>0.88395599999999996</v>
      </c>
      <c r="G8" s="349"/>
      <c r="H8" s="313"/>
      <c r="I8" s="313"/>
    </row>
    <row r="9" spans="2:9" ht="15.75" x14ac:dyDescent="0.25">
      <c r="B9" s="8" t="s">
        <v>468</v>
      </c>
      <c r="C9" s="161">
        <v>6.2190000000000003</v>
      </c>
      <c r="D9" s="300"/>
      <c r="E9" s="349"/>
      <c r="F9" s="162">
        <v>1.393683</v>
      </c>
      <c r="G9" s="349"/>
      <c r="H9" s="313"/>
      <c r="I9" s="313"/>
    </row>
    <row r="10" spans="2:9" x14ac:dyDescent="0.25">
      <c r="B10" s="95" t="s">
        <v>469</v>
      </c>
      <c r="C10" s="161">
        <v>8.82</v>
      </c>
      <c r="D10" s="300"/>
      <c r="E10" s="349"/>
      <c r="F10" s="162">
        <v>1.5229839999999999</v>
      </c>
      <c r="G10" s="349"/>
      <c r="H10" s="313"/>
      <c r="I10" s="313"/>
    </row>
    <row r="11" spans="2:9" ht="15.75" x14ac:dyDescent="0.25">
      <c r="B11" s="8" t="s">
        <v>470</v>
      </c>
      <c r="C11" s="161">
        <v>9.9049999999999994</v>
      </c>
      <c r="D11" s="300"/>
      <c r="E11" s="349"/>
      <c r="F11" s="162">
        <v>1.9203669999999999</v>
      </c>
      <c r="G11" s="349"/>
      <c r="H11" s="313"/>
      <c r="I11" s="313"/>
    </row>
    <row r="12" spans="2:9" ht="15.75" x14ac:dyDescent="0.25">
      <c r="B12" s="8" t="s">
        <v>471</v>
      </c>
      <c r="C12" s="161">
        <v>10.050000000000001</v>
      </c>
      <c r="D12" s="300"/>
      <c r="E12" s="349"/>
      <c r="F12" s="162">
        <v>1.9519249999999999</v>
      </c>
      <c r="G12" s="349"/>
      <c r="H12" s="313"/>
      <c r="I12" s="313"/>
    </row>
    <row r="13" spans="2:9" ht="15.75" x14ac:dyDescent="0.25">
      <c r="B13" s="8" t="s">
        <v>472</v>
      </c>
      <c r="C13" s="161">
        <v>10.151</v>
      </c>
      <c r="D13" s="300"/>
      <c r="E13" s="349"/>
      <c r="F13" s="162">
        <v>1.9878690000000001</v>
      </c>
      <c r="G13" s="349"/>
      <c r="H13" s="313"/>
      <c r="I13" s="313"/>
    </row>
    <row r="14" spans="2:9" ht="15.75" x14ac:dyDescent="0.25">
      <c r="B14" s="8" t="s">
        <v>473</v>
      </c>
      <c r="C14" s="161">
        <v>10.151</v>
      </c>
      <c r="D14" s="300"/>
      <c r="E14" s="349"/>
      <c r="F14" s="162">
        <v>1.993436</v>
      </c>
      <c r="G14" s="349"/>
      <c r="H14" s="313"/>
      <c r="I14" s="313"/>
    </row>
    <row r="15" spans="2:9" ht="15.75" x14ac:dyDescent="0.25">
      <c r="B15" s="8" t="s">
        <v>474</v>
      </c>
      <c r="C15" s="161">
        <v>12.102</v>
      </c>
      <c r="D15" s="300"/>
      <c r="E15" s="349"/>
      <c r="F15" s="162">
        <v>2.3080579999999999</v>
      </c>
      <c r="G15" s="349"/>
      <c r="H15" s="313"/>
      <c r="I15" s="313"/>
    </row>
    <row r="16" spans="2:9" ht="15.75" x14ac:dyDescent="0.25">
      <c r="B16" s="8" t="s">
        <v>475</v>
      </c>
      <c r="C16" s="161">
        <v>12.102</v>
      </c>
      <c r="D16" s="300"/>
      <c r="E16" s="349"/>
      <c r="F16" s="162">
        <v>2.3221599999999998</v>
      </c>
      <c r="G16" s="349"/>
      <c r="H16" s="313"/>
      <c r="I16" s="313"/>
    </row>
    <row r="17" spans="2:9" ht="15.75" x14ac:dyDescent="0.25">
      <c r="B17" s="8" t="s">
        <v>476</v>
      </c>
      <c r="C17" s="161">
        <v>12.657999999999999</v>
      </c>
      <c r="D17" s="300"/>
      <c r="E17" s="349"/>
      <c r="F17" s="162">
        <v>2.4739689999999999</v>
      </c>
      <c r="G17" s="349"/>
      <c r="H17" s="313"/>
      <c r="I17" s="313"/>
    </row>
    <row r="18" spans="2:9" ht="15.75" x14ac:dyDescent="0.25">
      <c r="B18" s="8" t="s">
        <v>477</v>
      </c>
      <c r="C18" s="161">
        <v>12.657999999999999</v>
      </c>
      <c r="D18" s="300"/>
      <c r="E18" s="349"/>
      <c r="F18" s="162">
        <v>2.6117810000000001</v>
      </c>
      <c r="G18" s="349"/>
      <c r="H18" s="313"/>
      <c r="I18" s="313"/>
    </row>
    <row r="19" spans="2:9" ht="15.75" x14ac:dyDescent="0.25">
      <c r="B19" s="8" t="s">
        <v>478</v>
      </c>
      <c r="C19" s="161">
        <v>12.845000000000001</v>
      </c>
      <c r="D19" s="300"/>
      <c r="E19" s="349"/>
      <c r="F19" s="162">
        <v>2.619386</v>
      </c>
      <c r="G19" s="349"/>
      <c r="H19" s="313"/>
      <c r="I19" s="313"/>
    </row>
    <row r="20" spans="2:9" x14ac:dyDescent="0.25">
      <c r="B20" s="95" t="s">
        <v>479</v>
      </c>
      <c r="C20" s="161">
        <v>13.054</v>
      </c>
      <c r="D20" s="300"/>
      <c r="E20" s="349"/>
      <c r="F20" s="162">
        <v>2.801037</v>
      </c>
      <c r="G20" s="349"/>
      <c r="H20" s="313"/>
      <c r="I20" s="313"/>
    </row>
    <row r="21" spans="2:9" ht="15.75" x14ac:dyDescent="0.25">
      <c r="B21" s="8" t="s">
        <v>480</v>
      </c>
      <c r="C21" s="161">
        <v>15.531000000000001</v>
      </c>
      <c r="D21" s="300"/>
      <c r="E21" s="349"/>
      <c r="F21" s="162">
        <v>3.2538490000000002</v>
      </c>
      <c r="G21" s="349"/>
      <c r="H21" s="313"/>
      <c r="I21" s="313"/>
    </row>
    <row r="22" spans="2:9" ht="15.75" x14ac:dyDescent="0.25">
      <c r="B22" s="8" t="s">
        <v>481</v>
      </c>
      <c r="C22" s="161">
        <v>15.531000000000001</v>
      </c>
      <c r="D22" s="300"/>
      <c r="E22" s="349"/>
      <c r="F22" s="162">
        <v>3.2572619999999999</v>
      </c>
      <c r="G22" s="349"/>
      <c r="H22" s="313"/>
      <c r="I22" s="313"/>
    </row>
    <row r="23" spans="2:9" ht="15.75" x14ac:dyDescent="0.25">
      <c r="B23" s="8" t="s">
        <v>482</v>
      </c>
      <c r="C23" s="161">
        <v>15.531000000000001</v>
      </c>
      <c r="D23" s="300"/>
      <c r="E23" s="349"/>
      <c r="F23" s="162">
        <v>3.3476089999999998</v>
      </c>
      <c r="G23" s="349"/>
      <c r="H23" s="313"/>
      <c r="I23" s="313"/>
    </row>
    <row r="24" spans="2:9" x14ac:dyDescent="0.25">
      <c r="B24" s="95" t="s">
        <v>483</v>
      </c>
      <c r="C24" s="161">
        <v>15.807</v>
      </c>
      <c r="D24" s="300"/>
      <c r="E24" s="349"/>
      <c r="F24" s="162">
        <v>3.4872230000000002</v>
      </c>
      <c r="G24" s="349"/>
      <c r="H24" s="313"/>
      <c r="I24" s="313"/>
    </row>
    <row r="25" spans="2:9" ht="15.75" x14ac:dyDescent="0.25">
      <c r="B25" s="9" t="s">
        <v>484</v>
      </c>
      <c r="C25" s="152">
        <v>20.289000000000001</v>
      </c>
      <c r="D25" s="301"/>
      <c r="E25" s="365"/>
      <c r="F25" s="154">
        <v>4.7627290000000002</v>
      </c>
      <c r="G25" s="365"/>
      <c r="H25" s="314"/>
      <c r="I25" s="314"/>
    </row>
    <row r="26" spans="2:9" ht="15.75" x14ac:dyDescent="0.25">
      <c r="B26" s="10" t="s">
        <v>485</v>
      </c>
      <c r="C26" s="155">
        <v>22.077999999999999</v>
      </c>
      <c r="D26" s="302" t="s">
        <v>743</v>
      </c>
      <c r="E26" s="352">
        <v>1.2416879999999999</v>
      </c>
      <c r="F26" s="157">
        <v>0.94770500000000002</v>
      </c>
      <c r="G26" s="352">
        <v>0.91921700000000006</v>
      </c>
      <c r="H26" s="315">
        <v>115</v>
      </c>
      <c r="I26" s="317" t="s">
        <v>783</v>
      </c>
    </row>
    <row r="27" spans="2:9" ht="15.75" x14ac:dyDescent="0.25">
      <c r="B27" s="10" t="s">
        <v>486</v>
      </c>
      <c r="C27" s="155">
        <v>23.834</v>
      </c>
      <c r="D27" s="302"/>
      <c r="E27" s="352"/>
      <c r="F27" s="157">
        <v>0.60392400000000002</v>
      </c>
      <c r="G27" s="352"/>
      <c r="H27" s="315"/>
      <c r="I27" s="318"/>
    </row>
    <row r="28" spans="2:9" ht="15.75" x14ac:dyDescent="0.25">
      <c r="B28" s="10" t="s">
        <v>487</v>
      </c>
      <c r="C28" s="155">
        <v>23.954999999999998</v>
      </c>
      <c r="D28" s="302"/>
      <c r="E28" s="352"/>
      <c r="F28" s="157">
        <v>0.55991299999999999</v>
      </c>
      <c r="G28" s="352"/>
      <c r="H28" s="315"/>
      <c r="I28" s="318"/>
    </row>
    <row r="29" spans="2:9" x14ac:dyDescent="0.25">
      <c r="B29" s="156" t="s">
        <v>488</v>
      </c>
      <c r="C29" s="155">
        <v>24.064</v>
      </c>
      <c r="D29" s="302"/>
      <c r="E29" s="352"/>
      <c r="F29" s="157">
        <v>0.49762699999999999</v>
      </c>
      <c r="G29" s="352"/>
      <c r="H29" s="315"/>
      <c r="I29" s="318"/>
    </row>
    <row r="30" spans="2:9" ht="15.75" x14ac:dyDescent="0.25">
      <c r="B30" s="10" t="s">
        <v>489</v>
      </c>
      <c r="C30" s="155">
        <v>24.524000000000001</v>
      </c>
      <c r="D30" s="302"/>
      <c r="E30" s="352"/>
      <c r="F30" s="157">
        <v>0.29793399999999998</v>
      </c>
      <c r="G30" s="352"/>
      <c r="H30" s="315"/>
      <c r="I30" s="318"/>
    </row>
    <row r="31" spans="2:9" ht="15.75" x14ac:dyDescent="0.25">
      <c r="B31" s="10" t="s">
        <v>490</v>
      </c>
      <c r="C31" s="155">
        <v>24.626999999999999</v>
      </c>
      <c r="D31" s="302"/>
      <c r="E31" s="352"/>
      <c r="F31" s="157">
        <v>0.27955200000000002</v>
      </c>
      <c r="G31" s="352"/>
      <c r="H31" s="315"/>
      <c r="I31" s="318"/>
    </row>
    <row r="32" spans="2:9" ht="15.75" x14ac:dyDescent="0.25">
      <c r="B32" s="11" t="s">
        <v>491</v>
      </c>
      <c r="C32" s="158">
        <v>24.859000000000002</v>
      </c>
      <c r="D32" s="303"/>
      <c r="E32" s="366"/>
      <c r="F32" s="160">
        <v>2.8487999999999999E-2</v>
      </c>
      <c r="G32" s="366"/>
      <c r="H32" s="316"/>
      <c r="I32" s="319"/>
    </row>
    <row r="33" spans="2:9" ht="15.75" x14ac:dyDescent="0.25">
      <c r="B33" s="13" t="s">
        <v>492</v>
      </c>
      <c r="C33" s="149">
        <v>24.943999999999999</v>
      </c>
      <c r="D33" s="299" t="s">
        <v>756</v>
      </c>
      <c r="E33" s="353">
        <v>1.0046459999999999</v>
      </c>
      <c r="F33" s="151">
        <v>6.7687999999999998E-2</v>
      </c>
      <c r="G33" s="353">
        <v>1.0046459999999999</v>
      </c>
      <c r="H33" s="312">
        <v>99</v>
      </c>
      <c r="I33" s="312"/>
    </row>
    <row r="34" spans="2:9" ht="15.75" x14ac:dyDescent="0.25">
      <c r="B34" s="8" t="s">
        <v>493</v>
      </c>
      <c r="C34" s="161">
        <v>25.806999999999999</v>
      </c>
      <c r="D34" s="300"/>
      <c r="E34" s="349"/>
      <c r="F34" s="162">
        <v>0.530698</v>
      </c>
      <c r="G34" s="349"/>
      <c r="H34" s="313"/>
      <c r="I34" s="313"/>
    </row>
    <row r="35" spans="2:9" ht="15.75" x14ac:dyDescent="0.25">
      <c r="B35" s="8" t="s">
        <v>494</v>
      </c>
      <c r="C35" s="161">
        <v>25.806999999999999</v>
      </c>
      <c r="D35" s="300"/>
      <c r="E35" s="349"/>
      <c r="F35" s="162">
        <v>0.53256999999999999</v>
      </c>
      <c r="G35" s="349"/>
      <c r="H35" s="313"/>
      <c r="I35" s="313"/>
    </row>
    <row r="36" spans="2:9" ht="15.75" x14ac:dyDescent="0.25">
      <c r="B36" s="8" t="s">
        <v>495</v>
      </c>
      <c r="C36" s="161">
        <v>26.716000000000001</v>
      </c>
      <c r="D36" s="300"/>
      <c r="E36" s="349"/>
      <c r="F36" s="162">
        <v>0.72561299999999995</v>
      </c>
      <c r="G36" s="349"/>
      <c r="H36" s="313"/>
      <c r="I36" s="313"/>
    </row>
    <row r="37" spans="2:9" ht="15.75" x14ac:dyDescent="0.25">
      <c r="B37" s="8" t="s">
        <v>496</v>
      </c>
      <c r="C37" s="161">
        <v>26.716000000000001</v>
      </c>
      <c r="D37" s="300"/>
      <c r="E37" s="349"/>
      <c r="F37" s="162">
        <v>0.730105</v>
      </c>
      <c r="G37" s="349"/>
      <c r="H37" s="313"/>
      <c r="I37" s="313"/>
    </row>
    <row r="38" spans="2:9" ht="15.75" x14ac:dyDescent="0.25">
      <c r="B38" s="8" t="s">
        <v>497</v>
      </c>
      <c r="C38" s="161">
        <v>26.805</v>
      </c>
      <c r="D38" s="300"/>
      <c r="E38" s="349"/>
      <c r="F38" s="162">
        <v>0.88834000000000002</v>
      </c>
      <c r="G38" s="349"/>
      <c r="H38" s="313"/>
      <c r="I38" s="313"/>
    </row>
    <row r="39" spans="2:9" ht="15.75" x14ac:dyDescent="0.25">
      <c r="B39" s="8" t="s">
        <v>498</v>
      </c>
      <c r="C39" s="161">
        <v>26.805</v>
      </c>
      <c r="D39" s="300"/>
      <c r="E39" s="349"/>
      <c r="F39" s="162">
        <v>0</v>
      </c>
      <c r="G39" s="349"/>
      <c r="H39" s="313"/>
      <c r="I39" s="313"/>
    </row>
    <row r="40" spans="2:9" ht="15.75" x14ac:dyDescent="0.25">
      <c r="B40" s="8" t="s">
        <v>499</v>
      </c>
      <c r="C40" s="161">
        <v>26.805</v>
      </c>
      <c r="D40" s="300"/>
      <c r="E40" s="349"/>
      <c r="F40" s="162">
        <v>0.88828600000000002</v>
      </c>
      <c r="G40" s="349"/>
      <c r="H40" s="313"/>
      <c r="I40" s="313"/>
    </row>
    <row r="41" spans="2:9" ht="15.75" x14ac:dyDescent="0.25">
      <c r="B41" s="8" t="s">
        <v>500</v>
      </c>
      <c r="C41" s="161">
        <v>26.805</v>
      </c>
      <c r="D41" s="300"/>
      <c r="E41" s="349"/>
      <c r="F41" s="162">
        <v>0.90217199999999997</v>
      </c>
      <c r="G41" s="349"/>
      <c r="H41" s="313"/>
      <c r="I41" s="313"/>
    </row>
    <row r="42" spans="2:9" ht="15.75" x14ac:dyDescent="0.25">
      <c r="B42" s="9" t="s">
        <v>501</v>
      </c>
      <c r="C42" s="152">
        <v>26.805</v>
      </c>
      <c r="D42" s="301"/>
      <c r="E42" s="365"/>
      <c r="F42" s="154">
        <v>0.910632</v>
      </c>
      <c r="G42" s="365"/>
      <c r="H42" s="314"/>
      <c r="I42" s="314"/>
    </row>
    <row r="43" spans="2:9" ht="15.75" x14ac:dyDescent="0.25">
      <c r="B43" s="11" t="s">
        <v>502</v>
      </c>
      <c r="C43" s="158">
        <v>28.032</v>
      </c>
      <c r="D43" s="159" t="s">
        <v>757</v>
      </c>
      <c r="E43" s="192">
        <v>0.47113500000000003</v>
      </c>
      <c r="F43" s="160">
        <v>0.33786300000000002</v>
      </c>
      <c r="G43" s="192">
        <v>0.47113500000000003</v>
      </c>
      <c r="H43" s="163">
        <v>26</v>
      </c>
      <c r="I43" s="163"/>
    </row>
    <row r="44" spans="2:9" ht="15.75" x14ac:dyDescent="0.25">
      <c r="B44" s="20" t="s">
        <v>503</v>
      </c>
      <c r="C44" s="168">
        <v>28.693000000000001</v>
      </c>
      <c r="D44" s="169" t="s">
        <v>758</v>
      </c>
      <c r="E44" s="207">
        <v>0.45927000000000001</v>
      </c>
      <c r="F44" s="172">
        <v>0.32414100000000001</v>
      </c>
      <c r="G44" s="207">
        <v>0.45927000000000001</v>
      </c>
      <c r="H44" s="170">
        <v>27</v>
      </c>
      <c r="I44" s="170"/>
    </row>
    <row r="45" spans="2:9" ht="15.75" x14ac:dyDescent="0.25">
      <c r="B45" s="11" t="s">
        <v>504</v>
      </c>
      <c r="C45" s="158">
        <v>29.085000000000001</v>
      </c>
      <c r="D45" s="159" t="s">
        <v>759</v>
      </c>
      <c r="E45" s="192">
        <v>0.49076199999999998</v>
      </c>
      <c r="F45" s="160">
        <v>4.3030000000000004E-3</v>
      </c>
      <c r="G45" s="192">
        <v>0.49076199999999998</v>
      </c>
      <c r="H45" s="163">
        <v>25</v>
      </c>
      <c r="I45" s="163"/>
    </row>
    <row r="46" spans="2:9" ht="15.75" x14ac:dyDescent="0.25">
      <c r="B46" s="13" t="s">
        <v>505</v>
      </c>
      <c r="C46" s="149">
        <v>29.280999999999999</v>
      </c>
      <c r="D46" s="299" t="s">
        <v>760</v>
      </c>
      <c r="E46" s="353">
        <v>0.486064</v>
      </c>
      <c r="F46" s="151">
        <v>0.15301500000000001</v>
      </c>
      <c r="G46" s="353">
        <v>0.486064</v>
      </c>
      <c r="H46" s="312">
        <v>23</v>
      </c>
      <c r="I46" s="312"/>
    </row>
    <row r="47" spans="2:9" ht="15.75" x14ac:dyDescent="0.25">
      <c r="B47" s="9" t="s">
        <v>506</v>
      </c>
      <c r="C47" s="152">
        <v>29.280999999999999</v>
      </c>
      <c r="D47" s="301"/>
      <c r="E47" s="365"/>
      <c r="F47" s="154">
        <v>9.8330000000000001E-2</v>
      </c>
      <c r="G47" s="365"/>
      <c r="H47" s="314"/>
      <c r="I47" s="314"/>
    </row>
    <row r="48" spans="2:9" ht="15.75" x14ac:dyDescent="0.25">
      <c r="B48" s="11" t="s">
        <v>507</v>
      </c>
      <c r="C48" s="158">
        <v>29.510999999999999</v>
      </c>
      <c r="D48" s="159" t="s">
        <v>761</v>
      </c>
      <c r="E48" s="192">
        <v>0.267758</v>
      </c>
      <c r="F48" s="160">
        <v>0.120867</v>
      </c>
      <c r="G48" s="192">
        <v>0.267758</v>
      </c>
      <c r="H48" s="163">
        <v>10</v>
      </c>
      <c r="I48" s="163"/>
    </row>
    <row r="49" spans="2:9" ht="15.75" x14ac:dyDescent="0.25">
      <c r="B49" s="20" t="s">
        <v>508</v>
      </c>
      <c r="C49" s="168">
        <v>29.510999999999999</v>
      </c>
      <c r="D49" s="169" t="s">
        <v>762</v>
      </c>
      <c r="E49" s="207">
        <v>0.15029899999999999</v>
      </c>
      <c r="F49" s="172">
        <v>0.124239</v>
      </c>
      <c r="G49" s="207">
        <v>0.15029899999999999</v>
      </c>
      <c r="H49" s="170">
        <v>8</v>
      </c>
      <c r="I49" s="170"/>
    </row>
    <row r="50" spans="2:9" ht="15.75" x14ac:dyDescent="0.25">
      <c r="B50" s="11" t="s">
        <v>509</v>
      </c>
      <c r="C50" s="158">
        <v>30.087</v>
      </c>
      <c r="D50" s="30" t="s">
        <v>623</v>
      </c>
      <c r="E50" s="160" t="s">
        <v>632</v>
      </c>
      <c r="F50" s="160" t="s">
        <v>632</v>
      </c>
      <c r="G50" s="160" t="s">
        <v>632</v>
      </c>
      <c r="H50" s="197" t="s">
        <v>632</v>
      </c>
      <c r="I50" s="197"/>
    </row>
    <row r="51" spans="2:9" ht="15.75" x14ac:dyDescent="0.25">
      <c r="B51" s="20" t="s">
        <v>510</v>
      </c>
      <c r="C51" s="168">
        <v>30.44</v>
      </c>
      <c r="D51" s="169" t="s">
        <v>763</v>
      </c>
      <c r="E51" s="207">
        <v>1.0243679999999999</v>
      </c>
      <c r="F51" s="172">
        <v>0.181618</v>
      </c>
      <c r="G51" s="207">
        <v>1.0243679999999999</v>
      </c>
      <c r="H51" s="170">
        <v>44</v>
      </c>
      <c r="I51" s="170"/>
    </row>
    <row r="52" spans="2:9" ht="15.75" x14ac:dyDescent="0.25">
      <c r="B52" s="10" t="s">
        <v>511</v>
      </c>
      <c r="C52" s="155">
        <v>30.835000000000001</v>
      </c>
      <c r="D52" s="302" t="s">
        <v>764</v>
      </c>
      <c r="E52" s="352">
        <v>1.059849</v>
      </c>
      <c r="F52" s="157">
        <v>1.059849</v>
      </c>
      <c r="G52" s="352">
        <v>1.059849</v>
      </c>
      <c r="H52" s="315">
        <v>61</v>
      </c>
      <c r="I52" s="315"/>
    </row>
    <row r="53" spans="2:9" ht="15.75" x14ac:dyDescent="0.25">
      <c r="B53" s="10" t="s">
        <v>512</v>
      </c>
      <c r="C53" s="155">
        <v>30.97</v>
      </c>
      <c r="D53" s="302"/>
      <c r="E53" s="352"/>
      <c r="F53" s="157">
        <v>0.97436199999999995</v>
      </c>
      <c r="G53" s="352"/>
      <c r="H53" s="315"/>
      <c r="I53" s="315"/>
    </row>
    <row r="54" spans="2:9" ht="15.75" x14ac:dyDescent="0.25">
      <c r="B54" s="11" t="s">
        <v>513</v>
      </c>
      <c r="C54" s="158">
        <v>31.783000000000001</v>
      </c>
      <c r="D54" s="303"/>
      <c r="E54" s="366"/>
      <c r="F54" s="160">
        <v>0.47589999999999999</v>
      </c>
      <c r="G54" s="366"/>
      <c r="H54" s="316"/>
      <c r="I54" s="316"/>
    </row>
    <row r="55" spans="2:9" ht="15.75" x14ac:dyDescent="0.25">
      <c r="B55" s="13" t="s">
        <v>514</v>
      </c>
      <c r="C55" s="149">
        <v>35.201000000000001</v>
      </c>
      <c r="D55" s="299" t="s">
        <v>765</v>
      </c>
      <c r="E55" s="353">
        <v>0.80792200000000003</v>
      </c>
      <c r="F55" s="151">
        <v>0.66813100000000003</v>
      </c>
      <c r="G55" s="353">
        <v>0.80792200000000003</v>
      </c>
      <c r="H55" s="312">
        <v>62</v>
      </c>
      <c r="I55" s="312"/>
    </row>
    <row r="56" spans="2:9" ht="15.75" x14ac:dyDescent="0.25">
      <c r="B56" s="8" t="s">
        <v>515</v>
      </c>
      <c r="C56" s="161">
        <v>35.847999999999999</v>
      </c>
      <c r="D56" s="300"/>
      <c r="E56" s="349"/>
      <c r="F56" s="162">
        <v>0.686612</v>
      </c>
      <c r="G56" s="349"/>
      <c r="H56" s="313"/>
      <c r="I56" s="313"/>
    </row>
    <row r="57" spans="2:9" ht="15.75" x14ac:dyDescent="0.25">
      <c r="B57" s="9" t="s">
        <v>518</v>
      </c>
      <c r="C57" s="152">
        <v>36.018000000000001</v>
      </c>
      <c r="D57" s="301"/>
      <c r="E57" s="305"/>
      <c r="F57" s="154">
        <v>0.77768099999999996</v>
      </c>
      <c r="G57" s="305"/>
      <c r="H57" s="305"/>
      <c r="I57" s="305"/>
    </row>
    <row r="58" spans="2:9" ht="15.75" x14ac:dyDescent="0.25">
      <c r="B58" s="10" t="s">
        <v>516</v>
      </c>
      <c r="C58" s="155">
        <v>36.018000000000001</v>
      </c>
      <c r="D58" s="302" t="s">
        <v>766</v>
      </c>
      <c r="E58" s="352">
        <v>8.3274000000000001E-2</v>
      </c>
      <c r="F58" s="157">
        <v>2.8672E-2</v>
      </c>
      <c r="G58" s="352">
        <v>8.3274000000000001E-2</v>
      </c>
      <c r="H58" s="315">
        <v>5</v>
      </c>
      <c r="I58" s="315"/>
    </row>
    <row r="59" spans="2:9" ht="15.75" x14ac:dyDescent="0.25">
      <c r="B59" s="11" t="s">
        <v>517</v>
      </c>
      <c r="C59" s="158">
        <v>36.018000000000001</v>
      </c>
      <c r="D59" s="303"/>
      <c r="E59" s="366"/>
      <c r="F59" s="160">
        <v>3.7253000000000001E-2</v>
      </c>
      <c r="G59" s="366"/>
      <c r="H59" s="316"/>
      <c r="I59" s="316"/>
    </row>
    <row r="60" spans="2:9" ht="15.75" x14ac:dyDescent="0.25">
      <c r="B60" s="20" t="s">
        <v>519</v>
      </c>
      <c r="C60" s="168">
        <v>36.465000000000003</v>
      </c>
      <c r="D60" s="169" t="s">
        <v>767</v>
      </c>
      <c r="E60" s="207">
        <v>0.41032099999999999</v>
      </c>
      <c r="F60" s="172">
        <v>0.21290999999999999</v>
      </c>
      <c r="G60" s="207">
        <v>0.41032099999999999</v>
      </c>
      <c r="H60" s="170">
        <v>33</v>
      </c>
      <c r="I60" s="170"/>
    </row>
    <row r="61" spans="2:9" ht="15.75" x14ac:dyDescent="0.25">
      <c r="B61" s="11" t="s">
        <v>520</v>
      </c>
      <c r="C61" s="158">
        <v>38.485999999999997</v>
      </c>
      <c r="D61" s="159" t="s">
        <v>768</v>
      </c>
      <c r="E61" s="192">
        <v>0.214365</v>
      </c>
      <c r="F61" s="160">
        <v>6.2170000000000003E-3</v>
      </c>
      <c r="G61" s="192">
        <v>0.214365</v>
      </c>
      <c r="H61" s="163">
        <v>6</v>
      </c>
      <c r="I61" s="163"/>
    </row>
    <row r="62" spans="2:9" ht="15.75" x14ac:dyDescent="0.25">
      <c r="B62" s="13" t="s">
        <v>521</v>
      </c>
      <c r="C62" s="149">
        <v>38.485999999999997</v>
      </c>
      <c r="D62" s="299" t="s">
        <v>769</v>
      </c>
      <c r="E62" s="353">
        <v>2.0588929999999999</v>
      </c>
      <c r="F62" s="151">
        <v>0.19962299999999999</v>
      </c>
      <c r="G62" s="353">
        <v>2.0588929999999999</v>
      </c>
      <c r="H62" s="312">
        <v>224</v>
      </c>
      <c r="I62" s="312"/>
    </row>
    <row r="63" spans="2:9" ht="15.75" x14ac:dyDescent="0.25">
      <c r="B63" s="8" t="s">
        <v>522</v>
      </c>
      <c r="C63" s="161">
        <v>46.284999999999997</v>
      </c>
      <c r="D63" s="300"/>
      <c r="E63" s="311"/>
      <c r="F63" s="162">
        <v>1.2131110000000001</v>
      </c>
      <c r="G63" s="311"/>
      <c r="H63" s="311"/>
      <c r="I63" s="311"/>
    </row>
    <row r="64" spans="2:9" ht="15.75" x14ac:dyDescent="0.25">
      <c r="B64" s="8" t="s">
        <v>523</v>
      </c>
      <c r="C64" s="161">
        <v>51.424999999999997</v>
      </c>
      <c r="D64" s="300"/>
      <c r="E64" s="311"/>
      <c r="F64" s="162">
        <v>1.544891</v>
      </c>
      <c r="G64" s="311"/>
      <c r="H64" s="311"/>
      <c r="I64" s="311"/>
    </row>
    <row r="65" spans="2:9" ht="15.75" x14ac:dyDescent="0.25">
      <c r="B65" s="8" t="s">
        <v>524</v>
      </c>
      <c r="C65" s="161">
        <v>52.177</v>
      </c>
      <c r="D65" s="300"/>
      <c r="E65" s="311"/>
      <c r="F65" s="162">
        <v>1.441109</v>
      </c>
      <c r="G65" s="311"/>
      <c r="H65" s="311"/>
      <c r="I65" s="311"/>
    </row>
    <row r="66" spans="2:9" ht="15.75" x14ac:dyDescent="0.25">
      <c r="B66" s="8" t="s">
        <v>525</v>
      </c>
      <c r="C66" s="161">
        <v>54.338999999999999</v>
      </c>
      <c r="D66" s="300"/>
      <c r="E66" s="311"/>
      <c r="F66" s="162">
        <v>1.8784190000000001</v>
      </c>
      <c r="G66" s="311"/>
      <c r="H66" s="311"/>
      <c r="I66" s="311"/>
    </row>
    <row r="67" spans="2:9" ht="15.75" x14ac:dyDescent="0.25">
      <c r="B67" s="9" t="s">
        <v>526</v>
      </c>
      <c r="C67" s="152">
        <v>54.613999999999997</v>
      </c>
      <c r="D67" s="301"/>
      <c r="E67" s="305"/>
      <c r="F67" s="154">
        <v>1.907235</v>
      </c>
      <c r="G67" s="305"/>
      <c r="H67" s="305"/>
      <c r="I67" s="305"/>
    </row>
    <row r="69" spans="2:9" ht="15.75" thickBot="1" x14ac:dyDescent="0.3">
      <c r="G69" s="141">
        <v>15.170321000000001</v>
      </c>
      <c r="H69" s="43">
        <v>1620</v>
      </c>
    </row>
    <row r="70" spans="2:9" ht="15.75" thickTop="1" x14ac:dyDescent="0.25"/>
  </sheetData>
  <mergeCells count="41">
    <mergeCell ref="B2:I2"/>
    <mergeCell ref="I58:I59"/>
    <mergeCell ref="I62:I67"/>
    <mergeCell ref="I5:I25"/>
    <mergeCell ref="I26:I32"/>
    <mergeCell ref="I33:I42"/>
    <mergeCell ref="I46:I47"/>
    <mergeCell ref="I52:I54"/>
    <mergeCell ref="I55:I57"/>
    <mergeCell ref="D62:D67"/>
    <mergeCell ref="E62:E67"/>
    <mergeCell ref="G62:G67"/>
    <mergeCell ref="H62:H67"/>
    <mergeCell ref="H58:H59"/>
    <mergeCell ref="D55:D57"/>
    <mergeCell ref="E55:E57"/>
    <mergeCell ref="G55:G57"/>
    <mergeCell ref="H55:H57"/>
    <mergeCell ref="G58:G59"/>
    <mergeCell ref="E58:E59"/>
    <mergeCell ref="D58:D59"/>
    <mergeCell ref="H5:H25"/>
    <mergeCell ref="H26:H32"/>
    <mergeCell ref="H33:H42"/>
    <mergeCell ref="H46:H47"/>
    <mergeCell ref="H52:H54"/>
    <mergeCell ref="G5:G25"/>
    <mergeCell ref="G26:G32"/>
    <mergeCell ref="G33:G42"/>
    <mergeCell ref="G46:G47"/>
    <mergeCell ref="G52:G54"/>
    <mergeCell ref="E5:E25"/>
    <mergeCell ref="E26:E32"/>
    <mergeCell ref="E33:E42"/>
    <mergeCell ref="E46:E47"/>
    <mergeCell ref="E52:E54"/>
    <mergeCell ref="D5:D25"/>
    <mergeCell ref="D26:D32"/>
    <mergeCell ref="D33:D42"/>
    <mergeCell ref="D46:D47"/>
    <mergeCell ref="D52:D54"/>
  </mergeCells>
  <pageMargins left="0.70866141732283472" right="0.70866141732283472" top="0.74803149606299213" bottom="0.74803149606299213" header="0.31496062992125984" footer="0.31496062992125984"/>
  <pageSetup paperSize="9" scale="83" fitToHeight="2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I51"/>
  <sheetViews>
    <sheetView workbookViewId="0">
      <selection activeCell="B2" sqref="B2:I2"/>
    </sheetView>
  </sheetViews>
  <sheetFormatPr defaultRowHeight="15" x14ac:dyDescent="0.25"/>
  <cols>
    <col min="2" max="2" width="21.85546875" bestFit="1" customWidth="1"/>
    <col min="3" max="3" width="8.85546875" style="1" customWidth="1"/>
    <col min="4" max="4" width="11.7109375" bestFit="1" customWidth="1"/>
    <col min="5" max="5" width="10.140625" style="1" bestFit="1" customWidth="1"/>
    <col min="6" max="6" width="8.42578125" customWidth="1"/>
    <col min="7" max="7" width="8.28515625" style="5" bestFit="1" customWidth="1"/>
    <col min="8" max="8" width="6.85546875" style="47" bestFit="1" customWidth="1"/>
    <col min="9" max="9" width="28.28515625" customWidth="1"/>
  </cols>
  <sheetData>
    <row r="2" spans="2:9" ht="39.950000000000003" customHeight="1" x14ac:dyDescent="0.25">
      <c r="B2" s="223" t="s">
        <v>786</v>
      </c>
      <c r="C2" s="223"/>
      <c r="D2" s="223"/>
      <c r="E2" s="223"/>
      <c r="F2" s="223"/>
      <c r="G2" s="223"/>
      <c r="H2" s="223"/>
      <c r="I2" s="223"/>
    </row>
    <row r="4" spans="2:9" ht="30" x14ac:dyDescent="0.25">
      <c r="B4" s="48" t="s">
        <v>610</v>
      </c>
      <c r="C4" s="48" t="s">
        <v>611</v>
      </c>
      <c r="D4" s="48" t="s">
        <v>612</v>
      </c>
      <c r="E4" s="48" t="s">
        <v>633</v>
      </c>
      <c r="F4" s="48" t="s">
        <v>613</v>
      </c>
      <c r="G4" s="49" t="s">
        <v>609</v>
      </c>
      <c r="H4" s="50" t="s">
        <v>608</v>
      </c>
      <c r="I4" s="48" t="s">
        <v>631</v>
      </c>
    </row>
    <row r="5" spans="2:9" x14ac:dyDescent="0.25">
      <c r="B5" s="51" t="s">
        <v>0</v>
      </c>
      <c r="C5" s="52">
        <v>0</v>
      </c>
      <c r="D5" s="53" t="s">
        <v>594</v>
      </c>
      <c r="E5" s="54">
        <v>0.53344999999999998</v>
      </c>
      <c r="F5" s="55">
        <v>7.6965000000000006E-2</v>
      </c>
      <c r="G5" s="56">
        <v>0.53344999999999998</v>
      </c>
      <c r="H5" s="57">
        <v>29</v>
      </c>
      <c r="I5" s="53"/>
    </row>
    <row r="6" spans="2:9" x14ac:dyDescent="0.25">
      <c r="B6" s="58" t="s">
        <v>1</v>
      </c>
      <c r="C6" s="59">
        <v>2.032</v>
      </c>
      <c r="D6" s="60" t="s">
        <v>595</v>
      </c>
      <c r="E6" s="61">
        <v>0.59781700000000004</v>
      </c>
      <c r="F6" s="62">
        <v>0.27908500000000003</v>
      </c>
      <c r="G6" s="63">
        <v>0.59781700000000004</v>
      </c>
      <c r="H6" s="64">
        <v>30</v>
      </c>
      <c r="I6" s="60"/>
    </row>
    <row r="7" spans="2:9" x14ac:dyDescent="0.25">
      <c r="B7" s="65" t="s">
        <v>2</v>
      </c>
      <c r="C7" s="66">
        <v>3.0169999999999999</v>
      </c>
      <c r="D7" s="67" t="s">
        <v>596</v>
      </c>
      <c r="E7" s="68">
        <v>0.90450600000000003</v>
      </c>
      <c r="F7" s="69">
        <v>0.35436800000000002</v>
      </c>
      <c r="G7" s="70">
        <v>0.90450600000000003</v>
      </c>
      <c r="H7" s="71">
        <v>50</v>
      </c>
      <c r="I7" s="67"/>
    </row>
    <row r="8" spans="2:9" x14ac:dyDescent="0.25">
      <c r="B8" s="58" t="s">
        <v>3</v>
      </c>
      <c r="C8" s="59">
        <v>5.4690000000000003</v>
      </c>
      <c r="D8" s="60" t="s">
        <v>597</v>
      </c>
      <c r="E8" s="61">
        <v>0.74308399999999997</v>
      </c>
      <c r="F8" s="62">
        <v>0.12099600000000001</v>
      </c>
      <c r="G8" s="63">
        <v>0.74308399999999997</v>
      </c>
      <c r="H8" s="64">
        <v>46</v>
      </c>
      <c r="I8" s="60"/>
    </row>
    <row r="9" spans="2:9" x14ac:dyDescent="0.25">
      <c r="B9" s="72" t="s">
        <v>4</v>
      </c>
      <c r="C9" s="73">
        <v>6.6970000000000001</v>
      </c>
      <c r="D9" s="233" t="s">
        <v>598</v>
      </c>
      <c r="E9" s="259">
        <v>0.30365500000000001</v>
      </c>
      <c r="F9" s="74">
        <v>0.260245</v>
      </c>
      <c r="G9" s="260">
        <v>0.30365500000000001</v>
      </c>
      <c r="H9" s="250">
        <v>26</v>
      </c>
      <c r="I9" s="233"/>
    </row>
    <row r="10" spans="2:9" x14ac:dyDescent="0.25">
      <c r="B10" s="51" t="s">
        <v>5</v>
      </c>
      <c r="C10" s="52">
        <v>6.8929999999999998</v>
      </c>
      <c r="D10" s="235"/>
      <c r="E10" s="239"/>
      <c r="F10" s="55">
        <v>0.29339900000000002</v>
      </c>
      <c r="G10" s="228"/>
      <c r="H10" s="251"/>
      <c r="I10" s="235"/>
    </row>
    <row r="11" spans="2:9" x14ac:dyDescent="0.25">
      <c r="B11" s="75" t="s">
        <v>6</v>
      </c>
      <c r="C11" s="76">
        <v>6.8929999999999998</v>
      </c>
      <c r="D11" s="236" t="s">
        <v>599</v>
      </c>
      <c r="E11" s="240">
        <v>0.53682200000000002</v>
      </c>
      <c r="F11" s="77">
        <v>0.106563</v>
      </c>
      <c r="G11" s="224">
        <v>0.53682200000000002</v>
      </c>
      <c r="H11" s="252">
        <v>28</v>
      </c>
      <c r="I11" s="236"/>
    </row>
    <row r="12" spans="2:9" x14ac:dyDescent="0.25">
      <c r="B12" s="78" t="s">
        <v>600</v>
      </c>
      <c r="C12" s="79">
        <v>6.8929999999999998</v>
      </c>
      <c r="D12" s="234"/>
      <c r="E12" s="265"/>
      <c r="F12" s="80">
        <v>0.19148599999999999</v>
      </c>
      <c r="G12" s="267"/>
      <c r="H12" s="253"/>
      <c r="I12" s="234"/>
    </row>
    <row r="13" spans="2:9" x14ac:dyDescent="0.25">
      <c r="B13" s="81" t="s">
        <v>601</v>
      </c>
      <c r="C13" s="82">
        <v>6.97</v>
      </c>
      <c r="D13" s="235"/>
      <c r="E13" s="266"/>
      <c r="F13" s="83">
        <v>8.7878999999999999E-2</v>
      </c>
      <c r="G13" s="268"/>
      <c r="H13" s="254"/>
      <c r="I13" s="235"/>
    </row>
    <row r="14" spans="2:9" x14ac:dyDescent="0.25">
      <c r="B14" s="84" t="s">
        <v>7</v>
      </c>
      <c r="C14" s="85">
        <v>7.3250000000000002</v>
      </c>
      <c r="D14" s="233" t="s">
        <v>602</v>
      </c>
      <c r="E14" s="261">
        <v>0.61136900000000005</v>
      </c>
      <c r="F14" s="86">
        <v>0.171819</v>
      </c>
      <c r="G14" s="263">
        <v>0.61136900000000005</v>
      </c>
      <c r="H14" s="255">
        <v>50</v>
      </c>
      <c r="I14" s="233"/>
    </row>
    <row r="15" spans="2:9" x14ac:dyDescent="0.25">
      <c r="B15" s="51" t="s">
        <v>8</v>
      </c>
      <c r="C15" s="52">
        <v>8.9740000000000002</v>
      </c>
      <c r="D15" s="235"/>
      <c r="E15" s="262"/>
      <c r="F15" s="55">
        <v>0.41029700000000002</v>
      </c>
      <c r="G15" s="264"/>
      <c r="H15" s="256"/>
      <c r="I15" s="235"/>
    </row>
    <row r="16" spans="2:9" x14ac:dyDescent="0.25">
      <c r="B16" s="75" t="s">
        <v>9</v>
      </c>
      <c r="C16" s="76">
        <v>11.288</v>
      </c>
      <c r="D16" s="236" t="s">
        <v>603</v>
      </c>
      <c r="E16" s="269">
        <v>0.43740400000000002</v>
      </c>
      <c r="F16" s="77">
        <v>8.9967000000000005E-2</v>
      </c>
      <c r="G16" s="270">
        <v>0.43740400000000002</v>
      </c>
      <c r="H16" s="257">
        <v>48</v>
      </c>
      <c r="I16" s="236"/>
    </row>
    <row r="17" spans="2:9" x14ac:dyDescent="0.25">
      <c r="B17" s="81" t="s">
        <v>10</v>
      </c>
      <c r="C17" s="82">
        <v>12.1</v>
      </c>
      <c r="D17" s="235"/>
      <c r="E17" s="249"/>
      <c r="F17" s="83">
        <v>2.2093000000000002E-2</v>
      </c>
      <c r="G17" s="226"/>
      <c r="H17" s="258"/>
      <c r="I17" s="235"/>
    </row>
    <row r="18" spans="2:9" x14ac:dyDescent="0.25">
      <c r="B18" s="72" t="s">
        <v>11</v>
      </c>
      <c r="C18" s="73">
        <v>12.975</v>
      </c>
      <c r="D18" s="233" t="s">
        <v>604</v>
      </c>
      <c r="E18" s="237">
        <v>3.4847510000000002</v>
      </c>
      <c r="F18" s="74">
        <v>4.5804999999999998E-2</v>
      </c>
      <c r="G18" s="227">
        <v>3.4847510000000002</v>
      </c>
      <c r="H18" s="271">
        <v>465</v>
      </c>
      <c r="I18" s="233"/>
    </row>
    <row r="19" spans="2:9" x14ac:dyDescent="0.25">
      <c r="B19" s="72" t="s">
        <v>12</v>
      </c>
      <c r="C19" s="73">
        <v>15.984</v>
      </c>
      <c r="D19" s="234"/>
      <c r="E19" s="238"/>
      <c r="F19" s="74">
        <v>1.0999680000000001</v>
      </c>
      <c r="G19" s="227"/>
      <c r="H19" s="271"/>
      <c r="I19" s="234"/>
    </row>
    <row r="20" spans="2:9" x14ac:dyDescent="0.25">
      <c r="B20" s="72" t="s">
        <v>13</v>
      </c>
      <c r="C20" s="73">
        <v>16.468</v>
      </c>
      <c r="D20" s="234"/>
      <c r="E20" s="238"/>
      <c r="F20" s="74">
        <v>1.1367609999999999</v>
      </c>
      <c r="G20" s="227"/>
      <c r="H20" s="271"/>
      <c r="I20" s="234"/>
    </row>
    <row r="21" spans="2:9" x14ac:dyDescent="0.25">
      <c r="B21" s="72" t="s">
        <v>14</v>
      </c>
      <c r="C21" s="73">
        <v>16.548999999999999</v>
      </c>
      <c r="D21" s="234"/>
      <c r="E21" s="238"/>
      <c r="F21" s="74">
        <v>1.1608830000000001</v>
      </c>
      <c r="G21" s="227"/>
      <c r="H21" s="271"/>
      <c r="I21" s="234"/>
    </row>
    <row r="22" spans="2:9" x14ac:dyDescent="0.25">
      <c r="B22" s="72" t="s">
        <v>15</v>
      </c>
      <c r="C22" s="73">
        <v>16.632999999999999</v>
      </c>
      <c r="D22" s="234"/>
      <c r="E22" s="238"/>
      <c r="F22" s="74">
        <v>1.159095</v>
      </c>
      <c r="G22" s="227"/>
      <c r="H22" s="271"/>
      <c r="I22" s="234"/>
    </row>
    <row r="23" spans="2:9" x14ac:dyDescent="0.25">
      <c r="B23" s="72" t="s">
        <v>16</v>
      </c>
      <c r="C23" s="73">
        <v>16.719000000000001</v>
      </c>
      <c r="D23" s="234"/>
      <c r="E23" s="238"/>
      <c r="F23" s="74">
        <v>1.1714610000000001</v>
      </c>
      <c r="G23" s="227"/>
      <c r="H23" s="271"/>
      <c r="I23" s="234"/>
    </row>
    <row r="24" spans="2:9" x14ac:dyDescent="0.25">
      <c r="B24" s="72" t="s">
        <v>17</v>
      </c>
      <c r="C24" s="73">
        <v>17.427</v>
      </c>
      <c r="D24" s="234"/>
      <c r="E24" s="238"/>
      <c r="F24" s="74">
        <v>1.306819</v>
      </c>
      <c r="G24" s="227"/>
      <c r="H24" s="271"/>
      <c r="I24" s="234"/>
    </row>
    <row r="25" spans="2:9" x14ac:dyDescent="0.25">
      <c r="B25" s="72" t="s">
        <v>18</v>
      </c>
      <c r="C25" s="73">
        <v>17.745000000000001</v>
      </c>
      <c r="D25" s="234"/>
      <c r="E25" s="238"/>
      <c r="F25" s="74">
        <v>1.5048999999999999</v>
      </c>
      <c r="G25" s="227"/>
      <c r="H25" s="271"/>
      <c r="I25" s="234"/>
    </row>
    <row r="26" spans="2:9" x14ac:dyDescent="0.25">
      <c r="B26" s="72" t="s">
        <v>19</v>
      </c>
      <c r="C26" s="73">
        <v>20.875</v>
      </c>
      <c r="D26" s="234"/>
      <c r="E26" s="238"/>
      <c r="F26" s="74">
        <v>2.3373680000000001</v>
      </c>
      <c r="G26" s="227"/>
      <c r="H26" s="271"/>
      <c r="I26" s="234"/>
    </row>
    <row r="27" spans="2:9" x14ac:dyDescent="0.25">
      <c r="B27" s="72" t="s">
        <v>20</v>
      </c>
      <c r="C27" s="73">
        <v>23.077000000000002</v>
      </c>
      <c r="D27" s="234"/>
      <c r="E27" s="238"/>
      <c r="F27" s="74">
        <v>2.762813</v>
      </c>
      <c r="G27" s="227"/>
      <c r="H27" s="271"/>
      <c r="I27" s="234"/>
    </row>
    <row r="28" spans="2:9" x14ac:dyDescent="0.25">
      <c r="B28" s="51" t="s">
        <v>21</v>
      </c>
      <c r="C28" s="52">
        <v>23.077000000000002</v>
      </c>
      <c r="D28" s="235"/>
      <c r="E28" s="239"/>
      <c r="F28" s="55">
        <v>2.9897800000000001</v>
      </c>
      <c r="G28" s="228"/>
      <c r="H28" s="251"/>
      <c r="I28" s="235"/>
    </row>
    <row r="29" spans="2:9" x14ac:dyDescent="0.25">
      <c r="B29" s="75" t="s">
        <v>22</v>
      </c>
      <c r="C29" s="76">
        <v>29.408000000000001</v>
      </c>
      <c r="D29" s="236" t="s">
        <v>605</v>
      </c>
      <c r="E29" s="240">
        <v>0.46124900000000002</v>
      </c>
      <c r="F29" s="77">
        <v>8.7986999999999996E-2</v>
      </c>
      <c r="G29" s="229">
        <v>0.46124900000000002</v>
      </c>
      <c r="H29" s="252">
        <v>71</v>
      </c>
      <c r="I29" s="236"/>
    </row>
    <row r="30" spans="2:9" x14ac:dyDescent="0.25">
      <c r="B30" s="78" t="s">
        <v>23</v>
      </c>
      <c r="C30" s="79">
        <v>29.506</v>
      </c>
      <c r="D30" s="234"/>
      <c r="E30" s="241"/>
      <c r="F30" s="80">
        <v>4.9748000000000001E-2</v>
      </c>
      <c r="G30" s="230"/>
      <c r="H30" s="272"/>
      <c r="I30" s="234"/>
    </row>
    <row r="31" spans="2:9" x14ac:dyDescent="0.25">
      <c r="B31" s="81" t="s">
        <v>24</v>
      </c>
      <c r="C31" s="82">
        <v>29.542000000000002</v>
      </c>
      <c r="D31" s="235"/>
      <c r="E31" s="242"/>
      <c r="F31" s="83">
        <v>1.0252000000000001E-2</v>
      </c>
      <c r="G31" s="231"/>
      <c r="H31" s="273"/>
      <c r="I31" s="235"/>
    </row>
    <row r="32" spans="2:9" x14ac:dyDescent="0.25">
      <c r="B32" s="87" t="s">
        <v>25</v>
      </c>
      <c r="C32" s="85">
        <v>29.562000000000001</v>
      </c>
      <c r="D32" s="233" t="s">
        <v>606</v>
      </c>
      <c r="E32" s="245">
        <v>2.3490030000000002</v>
      </c>
      <c r="F32" s="86">
        <v>2.3409680000000002</v>
      </c>
      <c r="G32" s="232">
        <v>2.3490030000000002</v>
      </c>
      <c r="H32" s="274">
        <v>395</v>
      </c>
      <c r="I32" s="233"/>
    </row>
    <row r="33" spans="2:9" x14ac:dyDescent="0.25">
      <c r="B33" s="88" t="s">
        <v>26</v>
      </c>
      <c r="C33" s="73">
        <v>35.128</v>
      </c>
      <c r="D33" s="243"/>
      <c r="E33" s="246"/>
      <c r="F33" s="74">
        <v>1.0779799999999999</v>
      </c>
      <c r="G33" s="227"/>
      <c r="H33" s="271"/>
      <c r="I33" s="243"/>
    </row>
    <row r="34" spans="2:9" x14ac:dyDescent="0.25">
      <c r="B34" s="72" t="s">
        <v>27</v>
      </c>
      <c r="C34" s="73">
        <v>35.383000000000003</v>
      </c>
      <c r="D34" s="243"/>
      <c r="E34" s="246"/>
      <c r="F34" s="74">
        <v>0.98690999999999995</v>
      </c>
      <c r="G34" s="227"/>
      <c r="H34" s="271"/>
      <c r="I34" s="243"/>
    </row>
    <row r="35" spans="2:9" x14ac:dyDescent="0.25">
      <c r="B35" s="72" t="s">
        <v>28</v>
      </c>
      <c r="C35" s="73">
        <v>35.383000000000003</v>
      </c>
      <c r="D35" s="243"/>
      <c r="E35" s="246"/>
      <c r="F35" s="74">
        <v>0.98677199999999998</v>
      </c>
      <c r="G35" s="227"/>
      <c r="H35" s="271"/>
      <c r="I35" s="243"/>
    </row>
    <row r="36" spans="2:9" x14ac:dyDescent="0.25">
      <c r="B36" s="72" t="s">
        <v>29</v>
      </c>
      <c r="C36" s="73">
        <v>36.688000000000002</v>
      </c>
      <c r="D36" s="243"/>
      <c r="E36" s="246"/>
      <c r="F36" s="74">
        <v>0.84022399999999997</v>
      </c>
      <c r="G36" s="227"/>
      <c r="H36" s="271"/>
      <c r="I36" s="243"/>
    </row>
    <row r="37" spans="2:9" x14ac:dyDescent="0.25">
      <c r="B37" s="72" t="s">
        <v>30</v>
      </c>
      <c r="C37" s="73">
        <v>38.927</v>
      </c>
      <c r="D37" s="243"/>
      <c r="E37" s="246"/>
      <c r="F37" s="74">
        <v>0.64981</v>
      </c>
      <c r="G37" s="227"/>
      <c r="H37" s="271"/>
      <c r="I37" s="243"/>
    </row>
    <row r="38" spans="2:9" x14ac:dyDescent="0.25">
      <c r="B38" s="72" t="s">
        <v>31</v>
      </c>
      <c r="C38" s="73">
        <v>38.927</v>
      </c>
      <c r="D38" s="243"/>
      <c r="E38" s="246"/>
      <c r="F38" s="74">
        <v>0.53503400000000001</v>
      </c>
      <c r="G38" s="227"/>
      <c r="H38" s="271"/>
      <c r="I38" s="243"/>
    </row>
    <row r="39" spans="2:9" x14ac:dyDescent="0.25">
      <c r="B39" s="72" t="s">
        <v>32</v>
      </c>
      <c r="C39" s="73">
        <v>38.927</v>
      </c>
      <c r="D39" s="243"/>
      <c r="E39" s="246"/>
      <c r="F39" s="74">
        <v>0.46689000000000003</v>
      </c>
      <c r="G39" s="227"/>
      <c r="H39" s="271"/>
      <c r="I39" s="243"/>
    </row>
    <row r="40" spans="2:9" x14ac:dyDescent="0.25">
      <c r="B40" s="72" t="s">
        <v>33</v>
      </c>
      <c r="C40" s="73">
        <v>38.927</v>
      </c>
      <c r="D40" s="243"/>
      <c r="E40" s="246"/>
      <c r="F40" s="74">
        <v>0.45847599999999999</v>
      </c>
      <c r="G40" s="227"/>
      <c r="H40" s="271"/>
      <c r="I40" s="243"/>
    </row>
    <row r="41" spans="2:9" x14ac:dyDescent="0.25">
      <c r="B41" s="72" t="s">
        <v>34</v>
      </c>
      <c r="C41" s="73">
        <v>39.685000000000002</v>
      </c>
      <c r="D41" s="243"/>
      <c r="E41" s="246"/>
      <c r="F41" s="74">
        <v>0.39284000000000002</v>
      </c>
      <c r="G41" s="227"/>
      <c r="H41" s="271"/>
      <c r="I41" s="243"/>
    </row>
    <row r="42" spans="2:9" x14ac:dyDescent="0.25">
      <c r="B42" s="72" t="s">
        <v>35</v>
      </c>
      <c r="C42" s="73">
        <v>39.685000000000002</v>
      </c>
      <c r="D42" s="243"/>
      <c r="E42" s="246"/>
      <c r="F42" s="74">
        <v>0.33804800000000002</v>
      </c>
      <c r="G42" s="227"/>
      <c r="H42" s="271"/>
      <c r="I42" s="243"/>
    </row>
    <row r="43" spans="2:9" x14ac:dyDescent="0.25">
      <c r="B43" s="51" t="s">
        <v>36</v>
      </c>
      <c r="C43" s="52">
        <v>40.198</v>
      </c>
      <c r="D43" s="244"/>
      <c r="E43" s="247"/>
      <c r="F43" s="55">
        <v>0.244418</v>
      </c>
      <c r="G43" s="228"/>
      <c r="H43" s="251"/>
      <c r="I43" s="244"/>
    </row>
    <row r="44" spans="2:9" x14ac:dyDescent="0.25">
      <c r="B44" s="75" t="s">
        <v>37</v>
      </c>
      <c r="C44" s="76">
        <v>42.707000000000001</v>
      </c>
      <c r="D44" s="236" t="s">
        <v>607</v>
      </c>
      <c r="E44" s="240">
        <v>1.3232809999999999</v>
      </c>
      <c r="F44" s="77">
        <v>0.144342</v>
      </c>
      <c r="G44" s="224">
        <v>1.3232809999999999</v>
      </c>
      <c r="H44" s="252">
        <v>257</v>
      </c>
      <c r="I44" s="236"/>
    </row>
    <row r="45" spans="2:9" x14ac:dyDescent="0.25">
      <c r="B45" s="78" t="s">
        <v>38</v>
      </c>
      <c r="C45" s="79">
        <v>42.707000000000001</v>
      </c>
      <c r="D45" s="234"/>
      <c r="E45" s="248"/>
      <c r="F45" s="80">
        <v>0.19414999999999999</v>
      </c>
      <c r="G45" s="225"/>
      <c r="H45" s="275"/>
      <c r="I45" s="234"/>
    </row>
    <row r="46" spans="2:9" x14ac:dyDescent="0.25">
      <c r="B46" s="78" t="s">
        <v>39</v>
      </c>
      <c r="C46" s="79">
        <v>44.375999999999998</v>
      </c>
      <c r="D46" s="234"/>
      <c r="E46" s="248"/>
      <c r="F46" s="80">
        <v>0.424593</v>
      </c>
      <c r="G46" s="225"/>
      <c r="H46" s="275"/>
      <c r="I46" s="234"/>
    </row>
    <row r="47" spans="2:9" x14ac:dyDescent="0.25">
      <c r="B47" s="78" t="s">
        <v>40</v>
      </c>
      <c r="C47" s="79">
        <v>47.386000000000003</v>
      </c>
      <c r="D47" s="234"/>
      <c r="E47" s="248"/>
      <c r="F47" s="80">
        <v>0.76829599999999998</v>
      </c>
      <c r="G47" s="225"/>
      <c r="H47" s="275"/>
      <c r="I47" s="234"/>
    </row>
    <row r="48" spans="2:9" x14ac:dyDescent="0.25">
      <c r="B48" s="81" t="s">
        <v>41</v>
      </c>
      <c r="C48" s="82">
        <v>49.250999999999998</v>
      </c>
      <c r="D48" s="235"/>
      <c r="E48" s="249"/>
      <c r="F48" s="83">
        <v>0.85621000000000003</v>
      </c>
      <c r="G48" s="226"/>
      <c r="H48" s="258"/>
      <c r="I48" s="235"/>
    </row>
    <row r="49" spans="2:9" x14ac:dyDescent="0.25">
      <c r="B49" s="89"/>
      <c r="C49" s="90"/>
      <c r="D49" s="89"/>
      <c r="E49" s="90"/>
      <c r="F49" s="89"/>
      <c r="G49" s="91"/>
      <c r="H49" s="92"/>
      <c r="I49" s="89"/>
    </row>
    <row r="50" spans="2:9" ht="15.75" thickBot="1" x14ac:dyDescent="0.3">
      <c r="B50" s="89"/>
      <c r="C50" s="90"/>
      <c r="D50" s="89"/>
      <c r="E50" s="90"/>
      <c r="F50" s="90" t="s">
        <v>593</v>
      </c>
      <c r="G50" s="93">
        <v>12.286391</v>
      </c>
      <c r="H50" s="94">
        <v>1495</v>
      </c>
      <c r="I50" s="89"/>
    </row>
    <row r="51" spans="2:9" ht="15.75" thickTop="1" x14ac:dyDescent="0.25"/>
  </sheetData>
  <mergeCells count="41">
    <mergeCell ref="B2:I2"/>
    <mergeCell ref="H18:H28"/>
    <mergeCell ref="H29:H31"/>
    <mergeCell ref="H32:H43"/>
    <mergeCell ref="H44:H48"/>
    <mergeCell ref="I9:I10"/>
    <mergeCell ref="I11:I13"/>
    <mergeCell ref="I14:I15"/>
    <mergeCell ref="I16:I17"/>
    <mergeCell ref="I18:I28"/>
    <mergeCell ref="I29:I31"/>
    <mergeCell ref="I32:I43"/>
    <mergeCell ref="I44:I48"/>
    <mergeCell ref="D9:D10"/>
    <mergeCell ref="D11:D13"/>
    <mergeCell ref="D14:D15"/>
    <mergeCell ref="D16:D17"/>
    <mergeCell ref="H9:H10"/>
    <mergeCell ref="H11:H13"/>
    <mergeCell ref="H14:H15"/>
    <mergeCell ref="H16:H17"/>
    <mergeCell ref="E9:E10"/>
    <mergeCell ref="G9:G10"/>
    <mergeCell ref="E14:E15"/>
    <mergeCell ref="G14:G15"/>
    <mergeCell ref="E11:E13"/>
    <mergeCell ref="G11:G13"/>
    <mergeCell ref="E16:E17"/>
    <mergeCell ref="G16:G17"/>
    <mergeCell ref="G44:G48"/>
    <mergeCell ref="G18:G28"/>
    <mergeCell ref="G29:G31"/>
    <mergeCell ref="G32:G43"/>
    <mergeCell ref="D18:D28"/>
    <mergeCell ref="D29:D31"/>
    <mergeCell ref="D44:D48"/>
    <mergeCell ref="E18:E28"/>
    <mergeCell ref="E29:E31"/>
    <mergeCell ref="D32:D43"/>
    <mergeCell ref="E32:E43"/>
    <mergeCell ref="E44:E48"/>
  </mergeCells>
  <pageMargins left="0.70866141732283472" right="0.70866141732283472" top="0.74803149606299213" bottom="0.74803149606299213" header="0.31496062992125984" footer="0.31496062992125984"/>
  <pageSetup paperSize="9" scale="83" fitToHeight="2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M48"/>
  <sheetViews>
    <sheetView workbookViewId="0">
      <selection activeCell="B2" sqref="B2:I2"/>
    </sheetView>
  </sheetViews>
  <sheetFormatPr defaultRowHeight="15" x14ac:dyDescent="0.25"/>
  <cols>
    <col min="2" max="2" width="21.85546875" bestFit="1" customWidth="1"/>
    <col min="3" max="3" width="8.85546875" style="3" customWidth="1"/>
    <col min="4" max="4" width="11.7109375" style="1" bestFit="1" customWidth="1"/>
    <col min="5" max="5" width="10.140625" bestFit="1" customWidth="1"/>
    <col min="6" max="6" width="8.42578125" customWidth="1"/>
    <col min="7" max="7" width="8.28515625" bestFit="1" customWidth="1"/>
    <col min="8" max="8" width="6.85546875" style="6" bestFit="1" customWidth="1"/>
    <col min="9" max="9" width="28.28515625" customWidth="1"/>
  </cols>
  <sheetData>
    <row r="2" spans="2:13" ht="39.950000000000003" customHeight="1" x14ac:dyDescent="0.25">
      <c r="B2" s="223" t="s">
        <v>787</v>
      </c>
      <c r="C2" s="223"/>
      <c r="D2" s="223"/>
      <c r="E2" s="223"/>
      <c r="F2" s="223"/>
      <c r="G2" s="223"/>
      <c r="H2" s="223"/>
      <c r="I2" s="223"/>
    </row>
    <row r="4" spans="2:13" ht="30" x14ac:dyDescent="0.25">
      <c r="B4" s="48" t="s">
        <v>610</v>
      </c>
      <c r="C4" s="48" t="s">
        <v>611</v>
      </c>
      <c r="D4" s="48" t="s">
        <v>612</v>
      </c>
      <c r="E4" s="48" t="s">
        <v>633</v>
      </c>
      <c r="F4" s="48" t="s">
        <v>613</v>
      </c>
      <c r="G4" s="49" t="s">
        <v>609</v>
      </c>
      <c r="H4" s="50" t="s">
        <v>608</v>
      </c>
      <c r="I4" s="48" t="s">
        <v>631</v>
      </c>
    </row>
    <row r="5" spans="2:13" ht="15" customHeight="1" x14ac:dyDescent="0.25">
      <c r="B5" s="95" t="s">
        <v>42</v>
      </c>
      <c r="C5" s="96">
        <v>0</v>
      </c>
      <c r="D5" s="291" t="s">
        <v>614</v>
      </c>
      <c r="E5" s="279">
        <v>3.5573380000000001</v>
      </c>
      <c r="F5" s="97">
        <v>0.100379</v>
      </c>
      <c r="G5" s="279">
        <v>1.727303</v>
      </c>
      <c r="H5" s="293">
        <v>291</v>
      </c>
      <c r="I5" s="288" t="s">
        <v>630</v>
      </c>
      <c r="L5" s="3"/>
      <c r="M5" s="7"/>
    </row>
    <row r="6" spans="2:13" ht="15.75" x14ac:dyDescent="0.25">
      <c r="B6" s="12" t="s">
        <v>43</v>
      </c>
      <c r="C6" s="96">
        <v>6.9169999999999998</v>
      </c>
      <c r="D6" s="238"/>
      <c r="E6" s="280"/>
      <c r="F6" s="97">
        <v>0.59698700000000005</v>
      </c>
      <c r="G6" s="280"/>
      <c r="H6" s="294"/>
      <c r="I6" s="289"/>
      <c r="L6" s="3"/>
      <c r="M6" s="7"/>
    </row>
    <row r="7" spans="2:13" ht="15.75" x14ac:dyDescent="0.25">
      <c r="B7" s="8" t="s">
        <v>44</v>
      </c>
      <c r="C7" s="96">
        <v>10.156000000000001</v>
      </c>
      <c r="D7" s="238"/>
      <c r="E7" s="280"/>
      <c r="F7" s="97">
        <v>1.081666</v>
      </c>
      <c r="G7" s="280"/>
      <c r="H7" s="294"/>
      <c r="I7" s="289"/>
      <c r="L7" s="3"/>
      <c r="M7" s="7"/>
    </row>
    <row r="8" spans="2:13" ht="15.75" x14ac:dyDescent="0.25">
      <c r="B8" s="8" t="s">
        <v>45</v>
      </c>
      <c r="C8" s="96">
        <v>14.041</v>
      </c>
      <c r="D8" s="238"/>
      <c r="E8" s="280"/>
      <c r="F8" s="97">
        <v>1.462072</v>
      </c>
      <c r="G8" s="280"/>
      <c r="H8" s="294"/>
      <c r="I8" s="289"/>
      <c r="L8" s="3"/>
      <c r="M8" s="7"/>
    </row>
    <row r="9" spans="2:13" ht="15.75" x14ac:dyDescent="0.25">
      <c r="B9" s="8" t="s">
        <v>46</v>
      </c>
      <c r="C9" s="96">
        <v>15.423</v>
      </c>
      <c r="D9" s="238"/>
      <c r="E9" s="280"/>
      <c r="F9" s="97">
        <v>1.6323939999999999</v>
      </c>
      <c r="G9" s="280"/>
      <c r="H9" s="294"/>
      <c r="I9" s="289"/>
      <c r="L9" s="3"/>
      <c r="M9" s="7"/>
    </row>
    <row r="10" spans="2:13" ht="15.75" x14ac:dyDescent="0.25">
      <c r="B10" s="8" t="s">
        <v>47</v>
      </c>
      <c r="C10" s="96">
        <v>15.648</v>
      </c>
      <c r="D10" s="238"/>
      <c r="E10" s="280"/>
      <c r="F10" s="97">
        <v>1.7131419999999999</v>
      </c>
      <c r="G10" s="280"/>
      <c r="H10" s="294"/>
      <c r="I10" s="289"/>
      <c r="L10" s="3"/>
      <c r="M10" s="7"/>
    </row>
    <row r="11" spans="2:13" ht="15.75" x14ac:dyDescent="0.25">
      <c r="B11" s="12" t="s">
        <v>48</v>
      </c>
      <c r="C11" s="96">
        <v>16.457999999999998</v>
      </c>
      <c r="D11" s="238"/>
      <c r="E11" s="280"/>
      <c r="F11" s="97">
        <v>1.741404</v>
      </c>
      <c r="G11" s="280"/>
      <c r="H11" s="294"/>
      <c r="I11" s="289"/>
      <c r="L11" s="3"/>
      <c r="M11" s="7"/>
    </row>
    <row r="12" spans="2:13" ht="15.75" x14ac:dyDescent="0.25">
      <c r="B12" s="8" t="s">
        <v>49</v>
      </c>
      <c r="C12" s="96">
        <v>16.457999999999998</v>
      </c>
      <c r="D12" s="238"/>
      <c r="E12" s="280"/>
      <c r="F12" s="97">
        <v>1.742926</v>
      </c>
      <c r="G12" s="280"/>
      <c r="H12" s="294"/>
      <c r="I12" s="289"/>
      <c r="L12" s="3"/>
      <c r="M12" s="7"/>
    </row>
    <row r="13" spans="2:13" ht="15.75" x14ac:dyDescent="0.25">
      <c r="B13" s="8" t="s">
        <v>50</v>
      </c>
      <c r="C13" s="96">
        <v>17.023</v>
      </c>
      <c r="D13" s="238"/>
      <c r="E13" s="280"/>
      <c r="F13" s="97">
        <v>1.8274300000000001</v>
      </c>
      <c r="G13" s="280"/>
      <c r="H13" s="294"/>
      <c r="I13" s="289"/>
      <c r="L13" s="3"/>
      <c r="M13" s="7"/>
    </row>
    <row r="14" spans="2:13" ht="15.75" x14ac:dyDescent="0.25">
      <c r="B14" s="9" t="s">
        <v>51</v>
      </c>
      <c r="C14" s="98">
        <v>17.190999999999999</v>
      </c>
      <c r="D14" s="239"/>
      <c r="E14" s="281"/>
      <c r="F14" s="99">
        <v>1.827682</v>
      </c>
      <c r="G14" s="281"/>
      <c r="H14" s="295"/>
      <c r="I14" s="290"/>
      <c r="L14" s="3"/>
      <c r="M14" s="7"/>
    </row>
    <row r="15" spans="2:13" ht="15.75" x14ac:dyDescent="0.25">
      <c r="B15" s="10" t="s">
        <v>52</v>
      </c>
      <c r="C15" s="100">
        <v>24.382000000000001</v>
      </c>
      <c r="D15" s="292" t="s">
        <v>615</v>
      </c>
      <c r="E15" s="282">
        <v>2.0216630000000002</v>
      </c>
      <c r="F15" s="101">
        <v>1.5046520000000001</v>
      </c>
      <c r="G15" s="282">
        <v>2.0216630000000002</v>
      </c>
      <c r="H15" s="296">
        <v>287</v>
      </c>
      <c r="I15" s="102"/>
    </row>
    <row r="16" spans="2:13" ht="15.75" x14ac:dyDescent="0.25">
      <c r="B16" s="10" t="s">
        <v>53</v>
      </c>
      <c r="C16" s="100">
        <v>24.382000000000001</v>
      </c>
      <c r="D16" s="248"/>
      <c r="E16" s="283"/>
      <c r="F16" s="101">
        <v>1.482731</v>
      </c>
      <c r="G16" s="283"/>
      <c r="H16" s="297"/>
      <c r="I16" s="102"/>
    </row>
    <row r="17" spans="2:9" ht="15.75" x14ac:dyDescent="0.25">
      <c r="B17" s="10" t="s">
        <v>54</v>
      </c>
      <c r="C17" s="100">
        <v>24.617999999999999</v>
      </c>
      <c r="D17" s="248"/>
      <c r="E17" s="283"/>
      <c r="F17" s="101">
        <v>1.838786</v>
      </c>
      <c r="G17" s="283"/>
      <c r="H17" s="297"/>
      <c r="I17" s="102"/>
    </row>
    <row r="18" spans="2:9" ht="15.75" x14ac:dyDescent="0.25">
      <c r="B18" s="10" t="s">
        <v>55</v>
      </c>
      <c r="C18" s="100">
        <v>25.88</v>
      </c>
      <c r="D18" s="248"/>
      <c r="E18" s="283"/>
      <c r="F18" s="101">
        <v>1.343648</v>
      </c>
      <c r="G18" s="283"/>
      <c r="H18" s="297"/>
      <c r="I18" s="102"/>
    </row>
    <row r="19" spans="2:9" ht="15.75" x14ac:dyDescent="0.25">
      <c r="B19" s="10" t="s">
        <v>56</v>
      </c>
      <c r="C19" s="100">
        <v>26.379000000000001</v>
      </c>
      <c r="D19" s="248"/>
      <c r="E19" s="283"/>
      <c r="F19" s="101">
        <v>1.1179699999999999</v>
      </c>
      <c r="G19" s="283"/>
      <c r="H19" s="297"/>
      <c r="I19" s="102"/>
    </row>
    <row r="20" spans="2:9" ht="15.75" x14ac:dyDescent="0.25">
      <c r="B20" s="10" t="s">
        <v>57</v>
      </c>
      <c r="C20" s="100">
        <v>27.773</v>
      </c>
      <c r="D20" s="248"/>
      <c r="E20" s="283"/>
      <c r="F20" s="101">
        <v>0.60153100000000004</v>
      </c>
      <c r="G20" s="283"/>
      <c r="H20" s="297"/>
      <c r="I20" s="102"/>
    </row>
    <row r="21" spans="2:9" ht="15.75" x14ac:dyDescent="0.25">
      <c r="B21" s="11" t="s">
        <v>58</v>
      </c>
      <c r="C21" s="103">
        <v>27.773</v>
      </c>
      <c r="D21" s="249"/>
      <c r="E21" s="284"/>
      <c r="F21" s="104">
        <v>0.585677</v>
      </c>
      <c r="G21" s="284"/>
      <c r="H21" s="298"/>
      <c r="I21" s="105"/>
    </row>
    <row r="22" spans="2:9" ht="15.75" x14ac:dyDescent="0.25">
      <c r="B22" s="8" t="s">
        <v>59</v>
      </c>
      <c r="C22" s="96">
        <v>32.133000000000003</v>
      </c>
      <c r="D22" s="291" t="s">
        <v>616</v>
      </c>
      <c r="E22" s="279">
        <v>2.5439050000000001</v>
      </c>
      <c r="F22" s="97">
        <v>2.4248249999999998</v>
      </c>
      <c r="G22" s="279">
        <v>2.5439050000000001</v>
      </c>
      <c r="H22" s="293">
        <v>291</v>
      </c>
      <c r="I22" s="106"/>
    </row>
    <row r="23" spans="2:9" ht="15.75" x14ac:dyDescent="0.25">
      <c r="B23" s="8" t="s">
        <v>60</v>
      </c>
      <c r="C23" s="96">
        <v>33.965000000000003</v>
      </c>
      <c r="D23" s="238"/>
      <c r="E23" s="280"/>
      <c r="F23" s="97">
        <v>1.8087089999999999</v>
      </c>
      <c r="G23" s="280"/>
      <c r="H23" s="294"/>
      <c r="I23" s="106"/>
    </row>
    <row r="24" spans="2:9" ht="15.75" x14ac:dyDescent="0.25">
      <c r="B24" s="8" t="s">
        <v>61</v>
      </c>
      <c r="C24" s="96">
        <v>36.247999999999998</v>
      </c>
      <c r="D24" s="238"/>
      <c r="E24" s="280"/>
      <c r="F24" s="97">
        <v>1.1785410000000001</v>
      </c>
      <c r="G24" s="280"/>
      <c r="H24" s="294"/>
      <c r="I24" s="106"/>
    </row>
    <row r="25" spans="2:9" ht="15.75" x14ac:dyDescent="0.25">
      <c r="B25" s="9" t="s">
        <v>62</v>
      </c>
      <c r="C25" s="98">
        <v>37.979999999999997</v>
      </c>
      <c r="D25" s="239"/>
      <c r="E25" s="281"/>
      <c r="F25" s="99">
        <v>1.142736</v>
      </c>
      <c r="G25" s="281"/>
      <c r="H25" s="295"/>
      <c r="I25" s="53"/>
    </row>
    <row r="26" spans="2:9" ht="15.75" x14ac:dyDescent="0.25">
      <c r="B26" s="13" t="s">
        <v>63</v>
      </c>
      <c r="C26" s="107">
        <v>42.570999999999998</v>
      </c>
      <c r="D26" s="291" t="s">
        <v>617</v>
      </c>
      <c r="E26" s="279">
        <v>0.71045700000000001</v>
      </c>
      <c r="F26" s="108">
        <v>0.55401800000000001</v>
      </c>
      <c r="G26" s="279">
        <v>0.71045700000000001</v>
      </c>
      <c r="H26" s="293">
        <v>80</v>
      </c>
      <c r="I26" s="109"/>
    </row>
    <row r="27" spans="2:9" ht="15.75" x14ac:dyDescent="0.25">
      <c r="B27" s="9" t="s">
        <v>64</v>
      </c>
      <c r="C27" s="98">
        <v>43.893999999999998</v>
      </c>
      <c r="D27" s="239"/>
      <c r="E27" s="281"/>
      <c r="F27" s="99">
        <v>0.189527</v>
      </c>
      <c r="G27" s="281"/>
      <c r="H27" s="295"/>
      <c r="I27" s="53"/>
    </row>
    <row r="28" spans="2:9" ht="15.75" x14ac:dyDescent="0.25">
      <c r="B28" s="15" t="s">
        <v>65</v>
      </c>
      <c r="C28" s="110">
        <v>47.081000000000003</v>
      </c>
      <c r="D28" s="111" t="s">
        <v>618</v>
      </c>
      <c r="E28" s="112">
        <v>0.87132600000000004</v>
      </c>
      <c r="F28" s="113">
        <v>0.73507</v>
      </c>
      <c r="G28" s="112">
        <v>0.87132600000000004</v>
      </c>
      <c r="H28" s="114">
        <v>69</v>
      </c>
      <c r="I28" s="60"/>
    </row>
    <row r="29" spans="2:9" ht="15.75" x14ac:dyDescent="0.25">
      <c r="B29" s="14" t="s">
        <v>66</v>
      </c>
      <c r="C29" s="115">
        <v>47.808</v>
      </c>
      <c r="D29" s="116" t="s">
        <v>619</v>
      </c>
      <c r="E29" s="117">
        <v>0.45856599999999997</v>
      </c>
      <c r="F29" s="118">
        <v>0.289634</v>
      </c>
      <c r="G29" s="117">
        <v>0.45856599999999997</v>
      </c>
      <c r="H29" s="119">
        <v>26</v>
      </c>
      <c r="I29" s="67"/>
    </row>
    <row r="30" spans="2:9" ht="15.75" x14ac:dyDescent="0.25">
      <c r="B30" s="15" t="s">
        <v>67</v>
      </c>
      <c r="C30" s="110">
        <v>48.984999999999999</v>
      </c>
      <c r="D30" s="111" t="s">
        <v>620</v>
      </c>
      <c r="E30" s="112">
        <v>0.18996199999999999</v>
      </c>
      <c r="F30" s="113">
        <v>5.7610000000000001E-2</v>
      </c>
      <c r="G30" s="112">
        <v>0.18996199999999999</v>
      </c>
      <c r="H30" s="114">
        <v>10</v>
      </c>
      <c r="I30" s="60"/>
    </row>
    <row r="31" spans="2:9" ht="15.75" x14ac:dyDescent="0.25">
      <c r="B31" s="14" t="s">
        <v>68</v>
      </c>
      <c r="C31" s="115">
        <v>49.252000000000002</v>
      </c>
      <c r="D31" s="116" t="s">
        <v>621</v>
      </c>
      <c r="E31" s="117">
        <v>0.15088299999999999</v>
      </c>
      <c r="F31" s="118">
        <v>0.113842</v>
      </c>
      <c r="G31" s="117">
        <v>0.15088299999999999</v>
      </c>
      <c r="H31" s="119">
        <v>7</v>
      </c>
      <c r="I31" s="67"/>
    </row>
    <row r="32" spans="2:9" ht="15.75" x14ac:dyDescent="0.25">
      <c r="B32" s="16" t="s">
        <v>69</v>
      </c>
      <c r="C32" s="120">
        <v>49.252000000000002</v>
      </c>
      <c r="D32" s="292" t="s">
        <v>622</v>
      </c>
      <c r="E32" s="282">
        <v>0.59642200000000001</v>
      </c>
      <c r="F32" s="121">
        <v>3.9378000000000003E-2</v>
      </c>
      <c r="G32" s="282">
        <v>0.59642200000000001</v>
      </c>
      <c r="H32" s="296">
        <v>26</v>
      </c>
      <c r="I32" s="122"/>
    </row>
    <row r="33" spans="2:9" ht="15.75" x14ac:dyDescent="0.25">
      <c r="B33" s="10" t="s">
        <v>70</v>
      </c>
      <c r="C33" s="100">
        <v>49.273000000000003</v>
      </c>
      <c r="D33" s="248"/>
      <c r="E33" s="283"/>
      <c r="F33" s="101">
        <v>0.31021799999999999</v>
      </c>
      <c r="G33" s="283"/>
      <c r="H33" s="297"/>
      <c r="I33" s="102"/>
    </row>
    <row r="34" spans="2:9" ht="15.75" x14ac:dyDescent="0.25">
      <c r="B34" s="10" t="s">
        <v>71</v>
      </c>
      <c r="C34" s="100">
        <v>49.273000000000003</v>
      </c>
      <c r="D34" s="248"/>
      <c r="E34" s="283"/>
      <c r="F34" s="101">
        <v>0.39261400000000002</v>
      </c>
      <c r="G34" s="283"/>
      <c r="H34" s="297"/>
      <c r="I34" s="102"/>
    </row>
    <row r="35" spans="2:9" ht="15.75" x14ac:dyDescent="0.25">
      <c r="B35" s="11" t="s">
        <v>72</v>
      </c>
      <c r="C35" s="103">
        <v>49.593000000000004</v>
      </c>
      <c r="D35" s="249"/>
      <c r="E35" s="284"/>
      <c r="F35" s="104">
        <v>0.45824300000000001</v>
      </c>
      <c r="G35" s="284"/>
      <c r="H35" s="298"/>
      <c r="I35" s="105"/>
    </row>
    <row r="36" spans="2:9" ht="15.75" x14ac:dyDescent="0.25">
      <c r="B36" s="14" t="s">
        <v>73</v>
      </c>
      <c r="C36" s="123">
        <v>50.801000000000002</v>
      </c>
      <c r="D36" s="124" t="s">
        <v>623</v>
      </c>
      <c r="E36" s="125" t="s">
        <v>632</v>
      </c>
      <c r="F36" s="125" t="s">
        <v>632</v>
      </c>
      <c r="G36" s="125" t="s">
        <v>632</v>
      </c>
      <c r="H36" s="125" t="s">
        <v>632</v>
      </c>
      <c r="I36" s="126"/>
    </row>
    <row r="37" spans="2:9" ht="15.75" x14ac:dyDescent="0.25">
      <c r="B37" s="15" t="s">
        <v>74</v>
      </c>
      <c r="C37" s="110">
        <v>51.191000000000003</v>
      </c>
      <c r="D37" s="111" t="s">
        <v>624</v>
      </c>
      <c r="E37" s="112">
        <v>1.352236</v>
      </c>
      <c r="F37" s="113">
        <v>1.3168390000000001</v>
      </c>
      <c r="G37" s="112">
        <v>1.352236</v>
      </c>
      <c r="H37" s="127">
        <v>81</v>
      </c>
      <c r="I37" s="60"/>
    </row>
    <row r="38" spans="2:9" ht="15.75" x14ac:dyDescent="0.25">
      <c r="B38" s="13" t="s">
        <v>75</v>
      </c>
      <c r="C38" s="107">
        <v>51.191000000000003</v>
      </c>
      <c r="D38" s="291" t="s">
        <v>625</v>
      </c>
      <c r="E38" s="279">
        <v>0.53582799999999997</v>
      </c>
      <c r="F38" s="108">
        <v>8.1744999999999998E-2</v>
      </c>
      <c r="G38" s="279">
        <v>0.53582799999999997</v>
      </c>
      <c r="H38" s="293">
        <v>37</v>
      </c>
      <c r="I38" s="109"/>
    </row>
    <row r="39" spans="2:9" ht="15.75" x14ac:dyDescent="0.25">
      <c r="B39" s="9" t="s">
        <v>76</v>
      </c>
      <c r="C39" s="98">
        <v>51.191000000000003</v>
      </c>
      <c r="D39" s="239"/>
      <c r="E39" s="281"/>
      <c r="F39" s="99">
        <v>8.0944000000000002E-2</v>
      </c>
      <c r="G39" s="281"/>
      <c r="H39" s="295"/>
      <c r="I39" s="53"/>
    </row>
    <row r="40" spans="2:9" ht="15.75" x14ac:dyDescent="0.25">
      <c r="B40" s="15" t="s">
        <v>77</v>
      </c>
      <c r="C40" s="110">
        <v>51.451999999999998</v>
      </c>
      <c r="D40" s="111" t="s">
        <v>626</v>
      </c>
      <c r="E40" s="112">
        <v>0.43110100000000001</v>
      </c>
      <c r="F40" s="113">
        <v>3.6814E-2</v>
      </c>
      <c r="G40" s="112">
        <v>0.43110100000000001</v>
      </c>
      <c r="H40" s="127">
        <v>19</v>
      </c>
      <c r="I40" s="60"/>
    </row>
    <row r="41" spans="2:9" ht="15.75" x14ac:dyDescent="0.25">
      <c r="B41" s="14" t="s">
        <v>78</v>
      </c>
      <c r="C41" s="115">
        <v>52.165999999999997</v>
      </c>
      <c r="D41" s="116" t="s">
        <v>627</v>
      </c>
      <c r="E41" s="117">
        <v>0.25741599999999998</v>
      </c>
      <c r="F41" s="118">
        <v>0.10365199999999999</v>
      </c>
      <c r="G41" s="117">
        <v>0.25741599999999998</v>
      </c>
      <c r="H41" s="128">
        <v>15</v>
      </c>
      <c r="I41" s="67"/>
    </row>
    <row r="42" spans="2:9" ht="15.75" x14ac:dyDescent="0.25">
      <c r="B42" s="11" t="s">
        <v>79</v>
      </c>
      <c r="C42" s="103">
        <v>54.45</v>
      </c>
      <c r="D42" s="129" t="s">
        <v>628</v>
      </c>
      <c r="E42" s="130">
        <v>0.205424</v>
      </c>
      <c r="F42" s="104">
        <v>1.9668999999999999E-2</v>
      </c>
      <c r="G42" s="130">
        <v>0.205424</v>
      </c>
      <c r="H42" s="131">
        <v>9</v>
      </c>
      <c r="I42" s="105"/>
    </row>
    <row r="43" spans="2:9" ht="15.75" x14ac:dyDescent="0.25">
      <c r="B43" s="13" t="s">
        <v>80</v>
      </c>
      <c r="C43" s="132">
        <v>58.613999999999997</v>
      </c>
      <c r="D43" s="291" t="s">
        <v>629</v>
      </c>
      <c r="E43" s="276">
        <v>3.7142970000000002</v>
      </c>
      <c r="F43" s="133">
        <v>0.67401</v>
      </c>
      <c r="G43" s="276">
        <v>3.7142970000000002</v>
      </c>
      <c r="H43" s="285">
        <v>361</v>
      </c>
      <c r="I43" s="134"/>
    </row>
    <row r="44" spans="2:9" ht="15.75" x14ac:dyDescent="0.25">
      <c r="B44" s="8" t="s">
        <v>81</v>
      </c>
      <c r="C44" s="135">
        <v>65.483000000000004</v>
      </c>
      <c r="D44" s="238"/>
      <c r="E44" s="277"/>
      <c r="F44" s="136">
        <v>2.6407729999999998</v>
      </c>
      <c r="G44" s="277"/>
      <c r="H44" s="286"/>
      <c r="I44" s="89"/>
    </row>
    <row r="45" spans="2:9" ht="15.75" x14ac:dyDescent="0.25">
      <c r="B45" s="9" t="s">
        <v>82</v>
      </c>
      <c r="C45" s="137">
        <v>74.471999999999994</v>
      </c>
      <c r="D45" s="239"/>
      <c r="E45" s="278"/>
      <c r="F45" s="138">
        <v>3.4355090000000001</v>
      </c>
      <c r="G45" s="278"/>
      <c r="H45" s="287"/>
      <c r="I45" s="139"/>
    </row>
    <row r="46" spans="2:9" x14ac:dyDescent="0.25">
      <c r="B46" s="35"/>
      <c r="C46" s="140"/>
      <c r="D46" s="36"/>
      <c r="E46" s="35"/>
      <c r="F46" s="35"/>
      <c r="G46" s="35"/>
      <c r="H46" s="39"/>
      <c r="I46" s="35"/>
    </row>
    <row r="47" spans="2:9" ht="15.75" thickBot="1" x14ac:dyDescent="0.3">
      <c r="B47" s="35"/>
      <c r="C47" s="140"/>
      <c r="D47" s="36"/>
      <c r="E47" s="35"/>
      <c r="F47" s="35"/>
      <c r="G47" s="141">
        <v>15.766788999999999</v>
      </c>
      <c r="H47" s="43">
        <v>1609</v>
      </c>
      <c r="I47" s="35"/>
    </row>
    <row r="48" spans="2:9" ht="15.75" thickTop="1" x14ac:dyDescent="0.25"/>
  </sheetData>
  <mergeCells count="30">
    <mergeCell ref="B2:I2"/>
    <mergeCell ref="D43:D45"/>
    <mergeCell ref="D5:D14"/>
    <mergeCell ref="D15:D21"/>
    <mergeCell ref="D22:D25"/>
    <mergeCell ref="D26:D27"/>
    <mergeCell ref="D32:D35"/>
    <mergeCell ref="D38:D39"/>
    <mergeCell ref="G38:G39"/>
    <mergeCell ref="G43:G45"/>
    <mergeCell ref="H5:H14"/>
    <mergeCell ref="H15:H21"/>
    <mergeCell ref="H22:H25"/>
    <mergeCell ref="H26:H27"/>
    <mergeCell ref="H32:H35"/>
    <mergeCell ref="H38:H39"/>
    <mergeCell ref="H43:H45"/>
    <mergeCell ref="G32:G35"/>
    <mergeCell ref="I5:I14"/>
    <mergeCell ref="G5:G14"/>
    <mergeCell ref="G15:G21"/>
    <mergeCell ref="G22:G25"/>
    <mergeCell ref="G26:G27"/>
    <mergeCell ref="E43:E45"/>
    <mergeCell ref="E5:E14"/>
    <mergeCell ref="E15:E21"/>
    <mergeCell ref="E22:E25"/>
    <mergeCell ref="E26:E27"/>
    <mergeCell ref="E32:E35"/>
    <mergeCell ref="E38:E39"/>
  </mergeCells>
  <pageMargins left="0.70866141732283472" right="0.70866141732283472" top="0.74803149606299213" bottom="0.74803149606299213" header="0.31496062992125984" footer="0.31496062992125984"/>
  <pageSetup paperSize="9" scale="83" fitToHeight="2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I73"/>
  <sheetViews>
    <sheetView workbookViewId="0">
      <selection activeCell="B2" sqref="B2:I2"/>
    </sheetView>
  </sheetViews>
  <sheetFormatPr defaultRowHeight="15" x14ac:dyDescent="0.25"/>
  <cols>
    <col min="2" max="2" width="21.85546875" style="142" bestFit="1" customWidth="1"/>
    <col min="3" max="3" width="8.85546875" style="143" customWidth="1"/>
    <col min="4" max="4" width="11.7109375" style="142" bestFit="1" customWidth="1"/>
    <col min="5" max="5" width="10.140625" style="142" bestFit="1" customWidth="1"/>
    <col min="6" max="6" width="8.42578125" style="142" customWidth="1"/>
    <col min="7" max="7" width="8.28515625" style="142" bestFit="1" customWidth="1"/>
    <col min="8" max="8" width="6.85546875" style="144" bestFit="1" customWidth="1"/>
    <col min="9" max="9" width="28.28515625" style="142" customWidth="1"/>
  </cols>
  <sheetData>
    <row r="2" spans="2:9" ht="39.950000000000003" customHeight="1" x14ac:dyDescent="0.25">
      <c r="B2" s="223" t="s">
        <v>788</v>
      </c>
      <c r="C2" s="223"/>
      <c r="D2" s="223"/>
      <c r="E2" s="223"/>
      <c r="F2" s="223"/>
      <c r="G2" s="223"/>
      <c r="H2" s="223"/>
      <c r="I2" s="223"/>
    </row>
    <row r="4" spans="2:9" ht="30" x14ac:dyDescent="0.25">
      <c r="B4" s="48" t="s">
        <v>610</v>
      </c>
      <c r="C4" s="48" t="s">
        <v>611</v>
      </c>
      <c r="D4" s="48" t="s">
        <v>612</v>
      </c>
      <c r="E4" s="48" t="s">
        <v>633</v>
      </c>
      <c r="F4" s="48" t="s">
        <v>613</v>
      </c>
      <c r="G4" s="49" t="s">
        <v>609</v>
      </c>
      <c r="H4" s="50" t="s">
        <v>608</v>
      </c>
      <c r="I4" s="48" t="s">
        <v>631</v>
      </c>
    </row>
    <row r="5" spans="2:9" ht="15.75" x14ac:dyDescent="0.25">
      <c r="B5" s="13" t="s">
        <v>83</v>
      </c>
      <c r="C5" s="149">
        <v>0</v>
      </c>
      <c r="D5" s="299" t="s">
        <v>634</v>
      </c>
      <c r="E5" s="304">
        <v>0.54078700000000002</v>
      </c>
      <c r="F5" s="151">
        <v>0.10476100000000001</v>
      </c>
      <c r="G5" s="304">
        <v>0.54078700000000002</v>
      </c>
      <c r="H5" s="312">
        <v>47</v>
      </c>
      <c r="I5" s="312"/>
    </row>
    <row r="6" spans="2:9" ht="15.75" x14ac:dyDescent="0.25">
      <c r="B6" s="9" t="s">
        <v>84</v>
      </c>
      <c r="C6" s="152">
        <v>2.4300000000000002</v>
      </c>
      <c r="D6" s="301"/>
      <c r="E6" s="305"/>
      <c r="F6" s="154">
        <v>0.10399799999999999</v>
      </c>
      <c r="G6" s="305"/>
      <c r="H6" s="314"/>
      <c r="I6" s="314"/>
    </row>
    <row r="7" spans="2:9" ht="15.75" x14ac:dyDescent="0.25">
      <c r="B7" s="10" t="s">
        <v>85</v>
      </c>
      <c r="C7" s="155">
        <v>4.4640000000000004</v>
      </c>
      <c r="D7" s="302" t="s">
        <v>635</v>
      </c>
      <c r="E7" s="308">
        <v>2.2886600000000001</v>
      </c>
      <c r="F7" s="157">
        <v>1.5174639999999999</v>
      </c>
      <c r="G7" s="308">
        <v>0.477325</v>
      </c>
      <c r="H7" s="315">
        <v>26</v>
      </c>
      <c r="I7" s="317" t="s">
        <v>650</v>
      </c>
    </row>
    <row r="8" spans="2:9" ht="15.75" x14ac:dyDescent="0.25">
      <c r="B8" s="10" t="s">
        <v>86</v>
      </c>
      <c r="C8" s="155">
        <v>5.7539999999999996</v>
      </c>
      <c r="D8" s="302"/>
      <c r="E8" s="309"/>
      <c r="F8" s="157">
        <v>1.998405</v>
      </c>
      <c r="G8" s="309"/>
      <c r="H8" s="315"/>
      <c r="I8" s="318"/>
    </row>
    <row r="9" spans="2:9" ht="15.75" x14ac:dyDescent="0.25">
      <c r="B9" s="11" t="s">
        <v>87</v>
      </c>
      <c r="C9" s="158">
        <v>5.7539999999999996</v>
      </c>
      <c r="D9" s="303"/>
      <c r="E9" s="310"/>
      <c r="F9" s="160">
        <v>1.9947889999999999</v>
      </c>
      <c r="G9" s="310"/>
      <c r="H9" s="316"/>
      <c r="I9" s="319"/>
    </row>
    <row r="10" spans="2:9" ht="15.75" x14ac:dyDescent="0.25">
      <c r="B10" s="13" t="s">
        <v>88</v>
      </c>
      <c r="C10" s="149">
        <v>6.5019999999999998</v>
      </c>
      <c r="D10" s="299" t="s">
        <v>636</v>
      </c>
      <c r="E10" s="304">
        <v>7.6544800000000004</v>
      </c>
      <c r="F10" s="151">
        <v>0.21684700000000001</v>
      </c>
      <c r="G10" s="304">
        <v>7.6544800000000004</v>
      </c>
      <c r="H10" s="312">
        <v>43</v>
      </c>
      <c r="I10" s="312"/>
    </row>
    <row r="11" spans="2:9" ht="15.75" x14ac:dyDescent="0.25">
      <c r="B11" s="8" t="s">
        <v>89</v>
      </c>
      <c r="C11" s="161">
        <v>7.0739999999999998</v>
      </c>
      <c r="D11" s="300"/>
      <c r="E11" s="311"/>
      <c r="F11" s="162">
        <v>0.472854</v>
      </c>
      <c r="G11" s="311"/>
      <c r="H11" s="313"/>
      <c r="I11" s="313"/>
    </row>
    <row r="12" spans="2:9" ht="15.75" x14ac:dyDescent="0.25">
      <c r="B12" s="9" t="s">
        <v>90</v>
      </c>
      <c r="C12" s="152">
        <v>7.0739999999999998</v>
      </c>
      <c r="D12" s="301"/>
      <c r="E12" s="305"/>
      <c r="F12" s="154">
        <v>0.50108299999999995</v>
      </c>
      <c r="G12" s="305"/>
      <c r="H12" s="314"/>
      <c r="I12" s="314"/>
    </row>
    <row r="13" spans="2:9" ht="15.75" x14ac:dyDescent="0.25">
      <c r="B13" s="11" t="s">
        <v>91</v>
      </c>
      <c r="C13" s="158">
        <v>7.492</v>
      </c>
      <c r="D13" s="159" t="s">
        <v>637</v>
      </c>
      <c r="E13" s="164">
        <v>0.57984000000000002</v>
      </c>
      <c r="F13" s="160">
        <v>0.24573600000000001</v>
      </c>
      <c r="G13" s="164">
        <v>0.57984000000000002</v>
      </c>
      <c r="H13" s="163">
        <v>34</v>
      </c>
      <c r="I13" s="163"/>
    </row>
    <row r="14" spans="2:9" ht="15.75" x14ac:dyDescent="0.25">
      <c r="B14" s="17" t="s">
        <v>92</v>
      </c>
      <c r="C14" s="143">
        <v>8.3320000000000007</v>
      </c>
      <c r="D14" s="142" t="s">
        <v>638</v>
      </c>
      <c r="E14" s="166">
        <v>5.8574000000000001E-2</v>
      </c>
      <c r="F14" s="167">
        <v>3.6507999999999999E-2</v>
      </c>
      <c r="G14" s="166">
        <v>5.8574000000000001E-2</v>
      </c>
      <c r="H14" s="165">
        <v>2</v>
      </c>
      <c r="I14" s="165"/>
    </row>
    <row r="15" spans="2:9" ht="15.75" x14ac:dyDescent="0.25">
      <c r="B15" s="11" t="s">
        <v>93</v>
      </c>
      <c r="C15" s="158">
        <v>8.6340000000000003</v>
      </c>
      <c r="D15" s="159" t="s">
        <v>639</v>
      </c>
      <c r="E15" s="164">
        <v>0.12726899999999999</v>
      </c>
      <c r="F15" s="160">
        <v>7.1608000000000005E-2</v>
      </c>
      <c r="G15" s="164">
        <v>0.12726899999999999</v>
      </c>
      <c r="H15" s="163">
        <v>6</v>
      </c>
      <c r="I15" s="163"/>
    </row>
    <row r="16" spans="2:9" ht="15.75" x14ac:dyDescent="0.25">
      <c r="B16" s="13" t="s">
        <v>94</v>
      </c>
      <c r="C16" s="149">
        <v>8.7739999999999991</v>
      </c>
      <c r="D16" s="306" t="s">
        <v>640</v>
      </c>
      <c r="E16" s="304">
        <v>6.3733999999999999E-2</v>
      </c>
      <c r="F16" s="151">
        <v>3.9112000000000001E-2</v>
      </c>
      <c r="G16" s="304">
        <v>6.3733999999999999E-2</v>
      </c>
      <c r="H16" s="312">
        <v>6</v>
      </c>
      <c r="I16" s="312"/>
    </row>
    <row r="17" spans="2:9" ht="15.75" x14ac:dyDescent="0.25">
      <c r="B17" s="9" t="s">
        <v>95</v>
      </c>
      <c r="C17" s="152">
        <v>8.7739999999999991</v>
      </c>
      <c r="D17" s="307"/>
      <c r="E17" s="305"/>
      <c r="F17" s="154">
        <v>3.2475999999999998E-2</v>
      </c>
      <c r="G17" s="305"/>
      <c r="H17" s="314"/>
      <c r="I17" s="314"/>
    </row>
    <row r="18" spans="2:9" ht="15.75" x14ac:dyDescent="0.25">
      <c r="B18" s="11" t="s">
        <v>96</v>
      </c>
      <c r="C18" s="158">
        <v>8.7739999999999991</v>
      </c>
      <c r="D18" s="159" t="s">
        <v>641</v>
      </c>
      <c r="E18" s="164">
        <v>0.19034499999999999</v>
      </c>
      <c r="F18" s="160">
        <v>0.14989</v>
      </c>
      <c r="G18" s="164">
        <v>0.19034499999999999</v>
      </c>
      <c r="H18" s="163">
        <v>7</v>
      </c>
      <c r="I18" s="163"/>
    </row>
    <row r="19" spans="2:9" ht="15.75" x14ac:dyDescent="0.25">
      <c r="B19" s="13" t="s">
        <v>97</v>
      </c>
      <c r="C19" s="149">
        <v>8.7739999999999991</v>
      </c>
      <c r="D19" s="299" t="s">
        <v>642</v>
      </c>
      <c r="E19" s="304">
        <v>0.31098300000000001</v>
      </c>
      <c r="F19" s="151">
        <v>0.105657</v>
      </c>
      <c r="G19" s="304">
        <v>0.31098300000000001</v>
      </c>
      <c r="H19" s="312">
        <v>9</v>
      </c>
      <c r="I19" s="312"/>
    </row>
    <row r="20" spans="2:9" ht="15.75" x14ac:dyDescent="0.25">
      <c r="B20" s="8" t="s">
        <v>98</v>
      </c>
      <c r="C20" s="161">
        <v>8.7739999999999991</v>
      </c>
      <c r="D20" s="300"/>
      <c r="E20" s="311"/>
      <c r="F20" s="162">
        <v>1.0453E-2</v>
      </c>
      <c r="G20" s="311"/>
      <c r="H20" s="313"/>
      <c r="I20" s="313"/>
    </row>
    <row r="21" spans="2:9" ht="15.75" x14ac:dyDescent="0.25">
      <c r="B21" s="9" t="s">
        <v>99</v>
      </c>
      <c r="C21" s="152">
        <v>8.8610000000000007</v>
      </c>
      <c r="D21" s="301"/>
      <c r="E21" s="305"/>
      <c r="F21" s="154">
        <v>6.1289999999999999E-3</v>
      </c>
      <c r="G21" s="305"/>
      <c r="H21" s="314"/>
      <c r="I21" s="314"/>
    </row>
    <row r="22" spans="2:9" ht="15.75" x14ac:dyDescent="0.25">
      <c r="B22" s="11" t="s">
        <v>100</v>
      </c>
      <c r="C22" s="158">
        <v>9.0310000000000006</v>
      </c>
      <c r="D22" s="159" t="s">
        <v>643</v>
      </c>
      <c r="E22" s="164">
        <v>0.13797000000000001</v>
      </c>
      <c r="F22" s="160">
        <v>0.117974</v>
      </c>
      <c r="G22" s="164">
        <v>0.13797000000000001</v>
      </c>
      <c r="H22" s="163">
        <v>9</v>
      </c>
      <c r="I22" s="163"/>
    </row>
    <row r="23" spans="2:9" ht="15.75" x14ac:dyDescent="0.25">
      <c r="B23" s="20" t="s">
        <v>101</v>
      </c>
      <c r="C23" s="168">
        <v>9.3710000000000004</v>
      </c>
      <c r="D23" s="169" t="s">
        <v>644</v>
      </c>
      <c r="E23" s="171">
        <v>0.240422</v>
      </c>
      <c r="F23" s="172">
        <v>3.1071000000000001E-2</v>
      </c>
      <c r="G23" s="171">
        <v>0.240422</v>
      </c>
      <c r="H23" s="170">
        <v>8</v>
      </c>
      <c r="I23" s="170"/>
    </row>
    <row r="24" spans="2:9" ht="15.75" x14ac:dyDescent="0.25">
      <c r="B24" s="10" t="s">
        <v>102</v>
      </c>
      <c r="C24" s="155">
        <v>9.6760000000000002</v>
      </c>
      <c r="D24" s="302" t="s">
        <v>645</v>
      </c>
      <c r="E24" s="308">
        <v>1.328481</v>
      </c>
      <c r="F24" s="157">
        <v>0.18415200000000001</v>
      </c>
      <c r="G24" s="308">
        <v>1.328481</v>
      </c>
      <c r="H24" s="315">
        <v>70</v>
      </c>
      <c r="I24" s="315"/>
    </row>
    <row r="25" spans="2:9" ht="15.75" x14ac:dyDescent="0.25">
      <c r="B25" s="10" t="s">
        <v>103</v>
      </c>
      <c r="C25" s="155">
        <v>10.103999999999999</v>
      </c>
      <c r="D25" s="302"/>
      <c r="E25" s="309"/>
      <c r="F25" s="157">
        <v>0.24729000000000001</v>
      </c>
      <c r="G25" s="309"/>
      <c r="H25" s="315"/>
      <c r="I25" s="315"/>
    </row>
    <row r="26" spans="2:9" ht="15.75" x14ac:dyDescent="0.25">
      <c r="B26" s="10" t="s">
        <v>104</v>
      </c>
      <c r="C26" s="155">
        <v>10.754</v>
      </c>
      <c r="D26" s="302"/>
      <c r="E26" s="309"/>
      <c r="F26" s="157">
        <v>0.531335</v>
      </c>
      <c r="G26" s="309"/>
      <c r="H26" s="315"/>
      <c r="I26" s="315"/>
    </row>
    <row r="27" spans="2:9" ht="15.75" x14ac:dyDescent="0.25">
      <c r="B27" s="11" t="s">
        <v>105</v>
      </c>
      <c r="C27" s="158">
        <v>11.044</v>
      </c>
      <c r="D27" s="303"/>
      <c r="E27" s="310"/>
      <c r="F27" s="160">
        <v>0.69904299999999997</v>
      </c>
      <c r="G27" s="310"/>
      <c r="H27" s="316"/>
      <c r="I27" s="316"/>
    </row>
    <row r="28" spans="2:9" ht="15.75" x14ac:dyDescent="0.25">
      <c r="B28" s="13" t="s">
        <v>106</v>
      </c>
      <c r="C28" s="149">
        <v>12.755000000000001</v>
      </c>
      <c r="D28" s="299" t="s">
        <v>646</v>
      </c>
      <c r="E28" s="304">
        <v>2.4705309999999998</v>
      </c>
      <c r="F28" s="151">
        <v>2.3000880000000001</v>
      </c>
      <c r="G28" s="304">
        <v>2.4705309999999998</v>
      </c>
      <c r="H28" s="312">
        <v>204</v>
      </c>
      <c r="I28" s="312"/>
    </row>
    <row r="29" spans="2:9" ht="15.75" x14ac:dyDescent="0.25">
      <c r="B29" s="8" t="s">
        <v>107</v>
      </c>
      <c r="C29" s="161">
        <v>14.079000000000001</v>
      </c>
      <c r="D29" s="300"/>
      <c r="E29" s="311"/>
      <c r="F29" s="162">
        <v>2.0836450000000002</v>
      </c>
      <c r="G29" s="311"/>
      <c r="H29" s="313"/>
      <c r="I29" s="313"/>
    </row>
    <row r="30" spans="2:9" ht="15.75" x14ac:dyDescent="0.25">
      <c r="B30" s="8" t="s">
        <v>108</v>
      </c>
      <c r="C30" s="161">
        <v>14.161</v>
      </c>
      <c r="D30" s="300"/>
      <c r="E30" s="311"/>
      <c r="F30" s="162">
        <v>2.0836420000000002</v>
      </c>
      <c r="G30" s="311"/>
      <c r="H30" s="313"/>
      <c r="I30" s="313"/>
    </row>
    <row r="31" spans="2:9" ht="15.75" x14ac:dyDescent="0.25">
      <c r="B31" s="8" t="s">
        <v>109</v>
      </c>
      <c r="C31" s="161">
        <v>14.244</v>
      </c>
      <c r="D31" s="300"/>
      <c r="E31" s="311"/>
      <c r="F31" s="162">
        <v>2.0198529999999999</v>
      </c>
      <c r="G31" s="311"/>
      <c r="H31" s="313"/>
      <c r="I31" s="313"/>
    </row>
    <row r="32" spans="2:9" ht="15.75" x14ac:dyDescent="0.25">
      <c r="B32" s="8" t="s">
        <v>110</v>
      </c>
      <c r="C32" s="161">
        <v>14.244</v>
      </c>
      <c r="D32" s="300"/>
      <c r="E32" s="311"/>
      <c r="F32" s="162">
        <v>1.947411</v>
      </c>
      <c r="G32" s="311"/>
      <c r="H32" s="313"/>
      <c r="I32" s="313"/>
    </row>
    <row r="33" spans="2:9" ht="15.75" x14ac:dyDescent="0.25">
      <c r="B33" s="8" t="s">
        <v>111</v>
      </c>
      <c r="C33" s="161">
        <v>14.244</v>
      </c>
      <c r="D33" s="300"/>
      <c r="E33" s="311"/>
      <c r="F33" s="162">
        <v>1.944925</v>
      </c>
      <c r="G33" s="311"/>
      <c r="H33" s="313"/>
      <c r="I33" s="313"/>
    </row>
    <row r="34" spans="2:9" ht="15.75" x14ac:dyDescent="0.25">
      <c r="B34" s="8" t="s">
        <v>112</v>
      </c>
      <c r="C34" s="161">
        <v>15.228</v>
      </c>
      <c r="D34" s="300"/>
      <c r="E34" s="311"/>
      <c r="F34" s="162">
        <v>1.7014089999999999</v>
      </c>
      <c r="G34" s="311"/>
      <c r="H34" s="313"/>
      <c r="I34" s="313"/>
    </row>
    <row r="35" spans="2:9" ht="15.75" x14ac:dyDescent="0.25">
      <c r="B35" s="8" t="s">
        <v>113</v>
      </c>
      <c r="C35" s="161">
        <v>15.228</v>
      </c>
      <c r="D35" s="300"/>
      <c r="E35" s="311"/>
      <c r="F35" s="162">
        <v>1.6991750000000001</v>
      </c>
      <c r="G35" s="311"/>
      <c r="H35" s="313"/>
      <c r="I35" s="313"/>
    </row>
    <row r="36" spans="2:9" ht="15.75" x14ac:dyDescent="0.25">
      <c r="B36" s="8" t="s">
        <v>114</v>
      </c>
      <c r="C36" s="161">
        <v>15.474</v>
      </c>
      <c r="D36" s="300"/>
      <c r="E36" s="311"/>
      <c r="F36" s="162">
        <v>1.425508</v>
      </c>
      <c r="G36" s="311"/>
      <c r="H36" s="313"/>
      <c r="I36" s="313"/>
    </row>
    <row r="37" spans="2:9" ht="15.75" x14ac:dyDescent="0.25">
      <c r="B37" s="8" t="s">
        <v>115</v>
      </c>
      <c r="C37" s="161">
        <v>15.968</v>
      </c>
      <c r="D37" s="300"/>
      <c r="E37" s="311"/>
      <c r="F37" s="162">
        <v>1.27399</v>
      </c>
      <c r="G37" s="311"/>
      <c r="H37" s="313"/>
      <c r="I37" s="313"/>
    </row>
    <row r="38" spans="2:9" ht="15.75" x14ac:dyDescent="0.25">
      <c r="B38" s="8" t="s">
        <v>116</v>
      </c>
      <c r="C38" s="161">
        <v>16.927</v>
      </c>
      <c r="D38" s="300"/>
      <c r="E38" s="311"/>
      <c r="F38" s="162">
        <v>0.88688199999999995</v>
      </c>
      <c r="G38" s="311"/>
      <c r="H38" s="313"/>
      <c r="I38" s="313"/>
    </row>
    <row r="39" spans="2:9" ht="15.75" x14ac:dyDescent="0.25">
      <c r="B39" s="18" t="s">
        <v>117</v>
      </c>
      <c r="C39" s="161">
        <v>16.927</v>
      </c>
      <c r="D39" s="300"/>
      <c r="E39" s="311"/>
      <c r="F39" s="162">
        <v>0.83616299999999999</v>
      </c>
      <c r="G39" s="311"/>
      <c r="H39" s="313"/>
      <c r="I39" s="313"/>
    </row>
    <row r="40" spans="2:9" ht="15.75" x14ac:dyDescent="0.25">
      <c r="B40" s="9" t="s">
        <v>118</v>
      </c>
      <c r="C40" s="152">
        <v>19.562999999999999</v>
      </c>
      <c r="D40" s="301"/>
      <c r="E40" s="305"/>
      <c r="F40" s="154">
        <v>0.25767499999999999</v>
      </c>
      <c r="G40" s="305"/>
      <c r="H40" s="314"/>
      <c r="I40" s="314"/>
    </row>
    <row r="41" spans="2:9" ht="15.75" x14ac:dyDescent="0.25">
      <c r="B41" s="10" t="s">
        <v>119</v>
      </c>
      <c r="C41" s="155">
        <v>20.658999999999999</v>
      </c>
      <c r="D41" s="302" t="s">
        <v>647</v>
      </c>
      <c r="E41" s="308">
        <v>1.8711040000000001</v>
      </c>
      <c r="F41" s="157">
        <v>1.6462680000000001</v>
      </c>
      <c r="G41" s="308">
        <v>1.8711040000000001</v>
      </c>
      <c r="H41" s="315">
        <v>271</v>
      </c>
      <c r="I41" s="315"/>
    </row>
    <row r="42" spans="2:9" ht="15.75" x14ac:dyDescent="0.25">
      <c r="B42" s="10" t="s">
        <v>120</v>
      </c>
      <c r="C42" s="155">
        <v>21.728999999999999</v>
      </c>
      <c r="D42" s="302"/>
      <c r="E42" s="309"/>
      <c r="F42" s="157">
        <v>1.442739</v>
      </c>
      <c r="G42" s="309"/>
      <c r="H42" s="315"/>
      <c r="I42" s="315"/>
    </row>
    <row r="43" spans="2:9" ht="15.75" x14ac:dyDescent="0.25">
      <c r="B43" s="10" t="s">
        <v>121</v>
      </c>
      <c r="C43" s="155">
        <v>21.978000000000002</v>
      </c>
      <c r="D43" s="302"/>
      <c r="E43" s="309"/>
      <c r="F43" s="157">
        <v>1.4381630000000001</v>
      </c>
      <c r="G43" s="309"/>
      <c r="H43" s="315"/>
      <c r="I43" s="315"/>
    </row>
    <row r="44" spans="2:9" ht="15.75" x14ac:dyDescent="0.25">
      <c r="B44" s="10" t="s">
        <v>122</v>
      </c>
      <c r="C44" s="155">
        <v>23.94</v>
      </c>
      <c r="D44" s="302"/>
      <c r="E44" s="309"/>
      <c r="F44" s="157">
        <v>0.82508599999999999</v>
      </c>
      <c r="G44" s="309"/>
      <c r="H44" s="315"/>
      <c r="I44" s="315"/>
    </row>
    <row r="45" spans="2:9" ht="15.75" x14ac:dyDescent="0.25">
      <c r="B45" s="10" t="s">
        <v>123</v>
      </c>
      <c r="C45" s="155">
        <v>23.94</v>
      </c>
      <c r="D45" s="302"/>
      <c r="E45" s="309"/>
      <c r="F45" s="157">
        <v>0.82502699999999995</v>
      </c>
      <c r="G45" s="309"/>
      <c r="H45" s="315"/>
      <c r="I45" s="315"/>
    </row>
    <row r="46" spans="2:9" ht="15.75" x14ac:dyDescent="0.25">
      <c r="B46" s="10" t="s">
        <v>124</v>
      </c>
      <c r="C46" s="155">
        <v>25.423999999999999</v>
      </c>
      <c r="D46" s="302"/>
      <c r="E46" s="309"/>
      <c r="F46" s="157">
        <v>0.52647999999999995</v>
      </c>
      <c r="G46" s="309"/>
      <c r="H46" s="315"/>
      <c r="I46" s="315"/>
    </row>
    <row r="47" spans="2:9" ht="15.75" x14ac:dyDescent="0.25">
      <c r="B47" s="10" t="s">
        <v>125</v>
      </c>
      <c r="C47" s="155">
        <v>25.766999999999999</v>
      </c>
      <c r="D47" s="302"/>
      <c r="E47" s="309"/>
      <c r="F47" s="157">
        <v>0.45535100000000001</v>
      </c>
      <c r="G47" s="309"/>
      <c r="H47" s="315"/>
      <c r="I47" s="315"/>
    </row>
    <row r="48" spans="2:9" ht="15.75" x14ac:dyDescent="0.25">
      <c r="B48" s="10" t="s">
        <v>126</v>
      </c>
      <c r="C48" s="155">
        <v>26.004999999999999</v>
      </c>
      <c r="D48" s="302"/>
      <c r="E48" s="309"/>
      <c r="F48" s="157">
        <v>0.373836</v>
      </c>
      <c r="G48" s="309"/>
      <c r="H48" s="315"/>
      <c r="I48" s="315"/>
    </row>
    <row r="49" spans="2:9" ht="15.75" x14ac:dyDescent="0.25">
      <c r="B49" s="10" t="s">
        <v>127</v>
      </c>
      <c r="C49" s="155">
        <v>27.670999999999999</v>
      </c>
      <c r="D49" s="302"/>
      <c r="E49" s="309"/>
      <c r="F49" s="157">
        <v>0.106817</v>
      </c>
      <c r="G49" s="309"/>
      <c r="H49" s="315"/>
      <c r="I49" s="315"/>
    </row>
    <row r="50" spans="2:9" ht="15.75" x14ac:dyDescent="0.25">
      <c r="B50" s="11" t="s">
        <v>128</v>
      </c>
      <c r="C50" s="158">
        <v>28.641999999999999</v>
      </c>
      <c r="D50" s="303"/>
      <c r="E50" s="310"/>
      <c r="F50" s="160">
        <v>5.9021999999999998E-2</v>
      </c>
      <c r="G50" s="310"/>
      <c r="H50" s="316"/>
      <c r="I50" s="316"/>
    </row>
    <row r="51" spans="2:9" ht="15.75" x14ac:dyDescent="0.25">
      <c r="B51" s="13" t="s">
        <v>129</v>
      </c>
      <c r="C51" s="149">
        <v>31.079000000000001</v>
      </c>
      <c r="D51" s="299" t="s">
        <v>648</v>
      </c>
      <c r="E51" s="304">
        <v>2.4047540000000001</v>
      </c>
      <c r="F51" s="151">
        <v>2.0729320000000002</v>
      </c>
      <c r="G51" s="304">
        <v>2.4047540000000001</v>
      </c>
      <c r="H51" s="312">
        <v>331</v>
      </c>
      <c r="I51" s="312"/>
    </row>
    <row r="52" spans="2:9" ht="15.75" x14ac:dyDescent="0.25">
      <c r="B52" s="8" t="s">
        <v>130</v>
      </c>
      <c r="C52" s="161">
        <v>31.079000000000001</v>
      </c>
      <c r="D52" s="300"/>
      <c r="E52" s="311"/>
      <c r="F52" s="162">
        <v>1.774988</v>
      </c>
      <c r="G52" s="311"/>
      <c r="H52" s="313"/>
      <c r="I52" s="313"/>
    </row>
    <row r="53" spans="2:9" ht="15.75" x14ac:dyDescent="0.25">
      <c r="B53" s="8" t="s">
        <v>131</v>
      </c>
      <c r="C53" s="161">
        <v>33.241999999999997</v>
      </c>
      <c r="D53" s="300"/>
      <c r="E53" s="311"/>
      <c r="F53" s="162">
        <v>1.275075</v>
      </c>
      <c r="G53" s="311"/>
      <c r="H53" s="313"/>
      <c r="I53" s="313"/>
    </row>
    <row r="54" spans="2:9" ht="15.75" x14ac:dyDescent="0.25">
      <c r="B54" s="8" t="s">
        <v>132</v>
      </c>
      <c r="C54" s="161">
        <v>34.911000000000001</v>
      </c>
      <c r="D54" s="300"/>
      <c r="E54" s="311"/>
      <c r="F54" s="162">
        <v>1.069652</v>
      </c>
      <c r="G54" s="311"/>
      <c r="H54" s="313"/>
      <c r="I54" s="313"/>
    </row>
    <row r="55" spans="2:9" ht="15.75" x14ac:dyDescent="0.25">
      <c r="B55" s="8" t="s">
        <v>133</v>
      </c>
      <c r="C55" s="161">
        <v>35.384</v>
      </c>
      <c r="D55" s="300"/>
      <c r="E55" s="311"/>
      <c r="F55" s="162">
        <v>0.91162699999999997</v>
      </c>
      <c r="G55" s="311"/>
      <c r="H55" s="313"/>
      <c r="I55" s="313"/>
    </row>
    <row r="56" spans="2:9" ht="15.75" x14ac:dyDescent="0.25">
      <c r="B56" s="8" t="s">
        <v>134</v>
      </c>
      <c r="C56" s="161">
        <v>35.384</v>
      </c>
      <c r="D56" s="300"/>
      <c r="E56" s="311"/>
      <c r="F56" s="162">
        <v>0.84723800000000005</v>
      </c>
      <c r="G56" s="311"/>
      <c r="H56" s="313"/>
      <c r="I56" s="313"/>
    </row>
    <row r="57" spans="2:9" ht="15.75" x14ac:dyDescent="0.25">
      <c r="B57" s="8" t="s">
        <v>135</v>
      </c>
      <c r="C57" s="161">
        <v>37.840000000000003</v>
      </c>
      <c r="D57" s="300"/>
      <c r="E57" s="311"/>
      <c r="F57" s="162">
        <v>0.41495700000000002</v>
      </c>
      <c r="G57" s="311"/>
      <c r="H57" s="313"/>
      <c r="I57" s="313"/>
    </row>
    <row r="58" spans="2:9" ht="15.75" x14ac:dyDescent="0.25">
      <c r="B58" s="8" t="s">
        <v>136</v>
      </c>
      <c r="C58" s="161">
        <v>38.328000000000003</v>
      </c>
      <c r="D58" s="300"/>
      <c r="E58" s="311"/>
      <c r="F58" s="162">
        <v>0.40260899999999999</v>
      </c>
      <c r="G58" s="311"/>
      <c r="H58" s="313"/>
      <c r="I58" s="313"/>
    </row>
    <row r="59" spans="2:9" ht="15.75" x14ac:dyDescent="0.25">
      <c r="B59" s="8" t="s">
        <v>137</v>
      </c>
      <c r="C59" s="161">
        <v>39.052999999999997</v>
      </c>
      <c r="D59" s="300"/>
      <c r="E59" s="311"/>
      <c r="F59" s="162">
        <v>0.29259600000000002</v>
      </c>
      <c r="G59" s="311"/>
      <c r="H59" s="313"/>
      <c r="I59" s="313"/>
    </row>
    <row r="60" spans="2:9" ht="15.75" x14ac:dyDescent="0.25">
      <c r="B60" s="9" t="s">
        <v>138</v>
      </c>
      <c r="C60" s="152">
        <v>39.107999999999997</v>
      </c>
      <c r="D60" s="301"/>
      <c r="E60" s="305"/>
      <c r="F60" s="154">
        <v>0.136854</v>
      </c>
      <c r="G60" s="305"/>
      <c r="H60" s="314"/>
      <c r="I60" s="314"/>
    </row>
    <row r="61" spans="2:9" ht="15.75" x14ac:dyDescent="0.25">
      <c r="B61" s="10" t="s">
        <v>139</v>
      </c>
      <c r="C61" s="155">
        <v>46.390999999999998</v>
      </c>
      <c r="D61" s="302" t="s">
        <v>649</v>
      </c>
      <c r="E61" s="308">
        <v>5.2893270000000001</v>
      </c>
      <c r="F61" s="157">
        <v>2.1379809999999999</v>
      </c>
      <c r="G61" s="308">
        <v>1.906385</v>
      </c>
      <c r="H61" s="315">
        <v>362</v>
      </c>
      <c r="I61" s="317" t="s">
        <v>651</v>
      </c>
    </row>
    <row r="62" spans="2:9" ht="15.75" x14ac:dyDescent="0.25">
      <c r="B62" s="10" t="s">
        <v>140</v>
      </c>
      <c r="C62" s="155">
        <v>50.526000000000003</v>
      </c>
      <c r="D62" s="302"/>
      <c r="E62" s="309"/>
      <c r="F62" s="157">
        <v>1.697184</v>
      </c>
      <c r="G62" s="309"/>
      <c r="H62" s="315"/>
      <c r="I62" s="318"/>
    </row>
    <row r="63" spans="2:9" ht="15.75" x14ac:dyDescent="0.25">
      <c r="B63" s="10" t="s">
        <v>141</v>
      </c>
      <c r="C63" s="155">
        <v>51.039000000000001</v>
      </c>
      <c r="D63" s="302"/>
      <c r="E63" s="309"/>
      <c r="F63" s="157">
        <v>1.6069020000000001</v>
      </c>
      <c r="G63" s="309"/>
      <c r="H63" s="315"/>
      <c r="I63" s="318"/>
    </row>
    <row r="64" spans="2:9" ht="15.75" x14ac:dyDescent="0.25">
      <c r="B64" s="10" t="s">
        <v>142</v>
      </c>
      <c r="C64" s="155">
        <v>52.206000000000003</v>
      </c>
      <c r="D64" s="302"/>
      <c r="E64" s="309"/>
      <c r="F64" s="157">
        <v>1.499422</v>
      </c>
      <c r="G64" s="309"/>
      <c r="H64" s="315"/>
      <c r="I64" s="318"/>
    </row>
    <row r="65" spans="2:9" ht="15.75" x14ac:dyDescent="0.25">
      <c r="B65" s="10" t="s">
        <v>143</v>
      </c>
      <c r="C65" s="155">
        <v>52.956000000000003</v>
      </c>
      <c r="D65" s="302"/>
      <c r="E65" s="309"/>
      <c r="F65" s="157">
        <v>1.2273400000000001</v>
      </c>
      <c r="G65" s="309"/>
      <c r="H65" s="315"/>
      <c r="I65" s="318"/>
    </row>
    <row r="66" spans="2:9" ht="15.75" x14ac:dyDescent="0.25">
      <c r="B66" s="10" t="s">
        <v>144</v>
      </c>
      <c r="C66" s="155">
        <v>52.956000000000003</v>
      </c>
      <c r="D66" s="302"/>
      <c r="E66" s="309"/>
      <c r="F66" s="157">
        <v>1.373945</v>
      </c>
      <c r="G66" s="309"/>
      <c r="H66" s="315"/>
      <c r="I66" s="318"/>
    </row>
    <row r="67" spans="2:9" ht="15.75" x14ac:dyDescent="0.25">
      <c r="B67" s="10" t="s">
        <v>145</v>
      </c>
      <c r="C67" s="155">
        <v>54.49</v>
      </c>
      <c r="D67" s="302"/>
      <c r="E67" s="309"/>
      <c r="F67" s="157">
        <v>1.106635</v>
      </c>
      <c r="G67" s="309"/>
      <c r="H67" s="315"/>
      <c r="I67" s="318"/>
    </row>
    <row r="68" spans="2:9" ht="15.75" x14ac:dyDescent="0.25">
      <c r="B68" s="10" t="s">
        <v>146</v>
      </c>
      <c r="C68" s="155">
        <v>58.307000000000002</v>
      </c>
      <c r="D68" s="302"/>
      <c r="E68" s="309"/>
      <c r="F68" s="157">
        <v>0.739676</v>
      </c>
      <c r="G68" s="309"/>
      <c r="H68" s="315"/>
      <c r="I68" s="318"/>
    </row>
    <row r="69" spans="2:9" ht="15.75" x14ac:dyDescent="0.25">
      <c r="B69" s="10" t="s">
        <v>147</v>
      </c>
      <c r="C69" s="155">
        <v>59.716999999999999</v>
      </c>
      <c r="D69" s="302"/>
      <c r="E69" s="309"/>
      <c r="F69" s="157">
        <v>0.65978700000000001</v>
      </c>
      <c r="G69" s="309"/>
      <c r="H69" s="315"/>
      <c r="I69" s="318"/>
    </row>
    <row r="70" spans="2:9" ht="15.75" x14ac:dyDescent="0.25">
      <c r="B70" s="11" t="s">
        <v>148</v>
      </c>
      <c r="C70" s="158">
        <v>67.918999999999997</v>
      </c>
      <c r="D70" s="303"/>
      <c r="E70" s="310"/>
      <c r="F70" s="160">
        <v>0.231596</v>
      </c>
      <c r="G70" s="310"/>
      <c r="H70" s="316"/>
      <c r="I70" s="319"/>
    </row>
    <row r="71" spans="2:9" ht="15.75" x14ac:dyDescent="0.25">
      <c r="B71" s="17"/>
      <c r="C71" s="19"/>
      <c r="E71" s="165"/>
      <c r="F71" s="167"/>
    </row>
    <row r="72" spans="2:9" ht="16.5" thickBot="1" x14ac:dyDescent="0.3">
      <c r="B72" s="17"/>
      <c r="C72" s="19"/>
      <c r="G72" s="173">
        <v>20.362984000000001</v>
      </c>
      <c r="H72" s="174">
        <v>1435</v>
      </c>
    </row>
    <row r="73" spans="2:9" ht="15.75" thickTop="1" x14ac:dyDescent="0.25"/>
  </sheetData>
  <mergeCells count="51">
    <mergeCell ref="B2:I2"/>
    <mergeCell ref="I51:I60"/>
    <mergeCell ref="I61:I70"/>
    <mergeCell ref="H51:H60"/>
    <mergeCell ref="H61:H70"/>
    <mergeCell ref="I5:I6"/>
    <mergeCell ref="I7:I9"/>
    <mergeCell ref="I10:I12"/>
    <mergeCell ref="I16:I17"/>
    <mergeCell ref="I19:I21"/>
    <mergeCell ref="I24:I27"/>
    <mergeCell ref="I28:I40"/>
    <mergeCell ref="I41:I50"/>
    <mergeCell ref="G51:G60"/>
    <mergeCell ref="G61:G70"/>
    <mergeCell ref="H5:H6"/>
    <mergeCell ref="H7:H9"/>
    <mergeCell ref="H10:H12"/>
    <mergeCell ref="H16:H17"/>
    <mergeCell ref="H19:H21"/>
    <mergeCell ref="H24:H27"/>
    <mergeCell ref="H28:H40"/>
    <mergeCell ref="H41:H50"/>
    <mergeCell ref="E51:E60"/>
    <mergeCell ref="E61:E70"/>
    <mergeCell ref="G5:G6"/>
    <mergeCell ref="G7:G9"/>
    <mergeCell ref="G10:G12"/>
    <mergeCell ref="G16:G17"/>
    <mergeCell ref="G19:G21"/>
    <mergeCell ref="G24:G27"/>
    <mergeCell ref="G28:G40"/>
    <mergeCell ref="G41:G50"/>
    <mergeCell ref="E10:E12"/>
    <mergeCell ref="E16:E17"/>
    <mergeCell ref="E19:E21"/>
    <mergeCell ref="E24:E27"/>
    <mergeCell ref="D51:D60"/>
    <mergeCell ref="D61:D70"/>
    <mergeCell ref="D5:D6"/>
    <mergeCell ref="E5:E6"/>
    <mergeCell ref="D7:D9"/>
    <mergeCell ref="D10:D12"/>
    <mergeCell ref="D16:D17"/>
    <mergeCell ref="E7:E9"/>
    <mergeCell ref="E28:E40"/>
    <mergeCell ref="E41:E50"/>
    <mergeCell ref="D19:D21"/>
    <mergeCell ref="D24:D27"/>
    <mergeCell ref="D28:D40"/>
    <mergeCell ref="D41:D50"/>
  </mergeCells>
  <pageMargins left="0.70866141732283472" right="0.70866141732283472" top="0.74803149606299213" bottom="0.74803149606299213" header="0.31496062992125984" footer="0.31496062992125984"/>
  <pageSetup paperSize="9" scale="83" fitToHeight="2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I56"/>
  <sheetViews>
    <sheetView workbookViewId="0">
      <selection activeCell="B2" sqref="B2:I2"/>
    </sheetView>
  </sheetViews>
  <sheetFormatPr defaultRowHeight="15" x14ac:dyDescent="0.25"/>
  <cols>
    <col min="2" max="2" width="21.85546875" bestFit="1" customWidth="1"/>
    <col min="3" max="3" width="8.85546875" style="3" customWidth="1"/>
    <col min="4" max="4" width="11.7109375" bestFit="1" customWidth="1"/>
    <col min="5" max="5" width="10.140625" bestFit="1" customWidth="1"/>
    <col min="6" max="6" width="8.42578125" style="7" customWidth="1"/>
    <col min="7" max="7" width="8.28515625" bestFit="1" customWidth="1"/>
    <col min="8" max="8" width="6.85546875" style="6" bestFit="1" customWidth="1"/>
    <col min="9" max="9" width="28.28515625" customWidth="1"/>
  </cols>
  <sheetData>
    <row r="2" spans="2:9" ht="39.950000000000003" customHeight="1" x14ac:dyDescent="0.25">
      <c r="B2" s="223" t="s">
        <v>789</v>
      </c>
      <c r="C2" s="223"/>
      <c r="D2" s="223"/>
      <c r="E2" s="223"/>
      <c r="F2" s="223"/>
      <c r="G2" s="223"/>
      <c r="H2" s="223"/>
      <c r="I2" s="223"/>
    </row>
    <row r="4" spans="2:9" ht="30" x14ac:dyDescent="0.25">
      <c r="B4" s="48" t="s">
        <v>610</v>
      </c>
      <c r="C4" s="48" t="s">
        <v>611</v>
      </c>
      <c r="D4" s="48" t="s">
        <v>612</v>
      </c>
      <c r="E4" s="48" t="s">
        <v>633</v>
      </c>
      <c r="F4" s="48" t="s">
        <v>613</v>
      </c>
      <c r="G4" s="49" t="s">
        <v>609</v>
      </c>
      <c r="H4" s="50" t="s">
        <v>608</v>
      </c>
      <c r="I4" s="48" t="s">
        <v>631</v>
      </c>
    </row>
    <row r="5" spans="2:9" ht="15.75" x14ac:dyDescent="0.25">
      <c r="B5" s="13" t="s">
        <v>149</v>
      </c>
      <c r="C5" s="149">
        <v>0</v>
      </c>
      <c r="D5" s="299" t="s">
        <v>652</v>
      </c>
      <c r="E5" s="304">
        <v>0.22084000000000001</v>
      </c>
      <c r="F5" s="151">
        <v>1.2796999999999999E-2</v>
      </c>
      <c r="G5" s="304">
        <v>0.22084000000000001</v>
      </c>
      <c r="H5" s="312">
        <v>23</v>
      </c>
      <c r="I5" s="299"/>
    </row>
    <row r="6" spans="2:9" ht="15.75" x14ac:dyDescent="0.25">
      <c r="B6" s="8" t="s">
        <v>150</v>
      </c>
      <c r="C6" s="161">
        <v>0.17</v>
      </c>
      <c r="D6" s="300"/>
      <c r="E6" s="311"/>
      <c r="F6" s="162">
        <v>3.5480999999999999E-2</v>
      </c>
      <c r="G6" s="311"/>
      <c r="H6" s="313"/>
      <c r="I6" s="300"/>
    </row>
    <row r="7" spans="2:9" ht="15.75" x14ac:dyDescent="0.25">
      <c r="B7" s="8" t="s">
        <v>151</v>
      </c>
      <c r="C7" s="161">
        <v>0.252</v>
      </c>
      <c r="D7" s="300"/>
      <c r="E7" s="311"/>
      <c r="F7" s="162">
        <v>3.7908999999999998E-2</v>
      </c>
      <c r="G7" s="311"/>
      <c r="H7" s="313"/>
      <c r="I7" s="300"/>
    </row>
    <row r="8" spans="2:9" ht="15.75" x14ac:dyDescent="0.25">
      <c r="B8" s="8" t="s">
        <v>152</v>
      </c>
      <c r="C8" s="161">
        <v>0.252</v>
      </c>
      <c r="D8" s="300"/>
      <c r="E8" s="311"/>
      <c r="F8" s="162">
        <v>4.1655999999999999E-2</v>
      </c>
      <c r="G8" s="311"/>
      <c r="H8" s="313"/>
      <c r="I8" s="300"/>
    </row>
    <row r="9" spans="2:9" ht="15.75" x14ac:dyDescent="0.25">
      <c r="B9" s="8" t="s">
        <v>153</v>
      </c>
      <c r="C9" s="161">
        <v>0.252</v>
      </c>
      <c r="D9" s="300"/>
      <c r="E9" s="311"/>
      <c r="F9" s="162">
        <v>4.1930000000000002E-2</v>
      </c>
      <c r="G9" s="311"/>
      <c r="H9" s="313"/>
      <c r="I9" s="300"/>
    </row>
    <row r="10" spans="2:9" ht="15.75" x14ac:dyDescent="0.25">
      <c r="B10" s="8" t="s">
        <v>154</v>
      </c>
      <c r="C10" s="161">
        <v>0.252</v>
      </c>
      <c r="D10" s="300"/>
      <c r="E10" s="311"/>
      <c r="F10" s="162">
        <v>9.7908999999999996E-2</v>
      </c>
      <c r="G10" s="311"/>
      <c r="H10" s="313"/>
      <c r="I10" s="300"/>
    </row>
    <row r="11" spans="2:9" ht="15.75" x14ac:dyDescent="0.25">
      <c r="B11" s="8" t="s">
        <v>155</v>
      </c>
      <c r="C11" s="161">
        <v>0.252</v>
      </c>
      <c r="D11" s="300"/>
      <c r="E11" s="311"/>
      <c r="F11" s="162">
        <v>9.9565000000000001E-2</v>
      </c>
      <c r="G11" s="311"/>
      <c r="H11" s="313"/>
      <c r="I11" s="300"/>
    </row>
    <row r="12" spans="2:9" ht="15.75" x14ac:dyDescent="0.25">
      <c r="B12" s="21" t="s">
        <v>156</v>
      </c>
      <c r="C12" s="152">
        <v>0.67900000000000005</v>
      </c>
      <c r="D12" s="301"/>
      <c r="E12" s="305"/>
      <c r="F12" s="154">
        <v>0.14813200000000001</v>
      </c>
      <c r="G12" s="305"/>
      <c r="H12" s="314"/>
      <c r="I12" s="301"/>
    </row>
    <row r="13" spans="2:9" ht="15.75" x14ac:dyDescent="0.25">
      <c r="B13" s="10" t="s">
        <v>157</v>
      </c>
      <c r="C13" s="155">
        <v>1.645</v>
      </c>
      <c r="D13" s="302" t="s">
        <v>653</v>
      </c>
      <c r="E13" s="308">
        <v>2.7369279999999998</v>
      </c>
      <c r="F13" s="157">
        <v>2.5473020000000002</v>
      </c>
      <c r="G13" s="308">
        <v>2.7369279999999998</v>
      </c>
      <c r="H13" s="315">
        <v>274</v>
      </c>
      <c r="I13" s="302"/>
    </row>
    <row r="14" spans="2:9" ht="15.75" x14ac:dyDescent="0.25">
      <c r="B14" s="10" t="s">
        <v>158</v>
      </c>
      <c r="C14" s="155">
        <v>2.2559999999999998</v>
      </c>
      <c r="D14" s="302"/>
      <c r="E14" s="309"/>
      <c r="F14" s="157">
        <v>2.4528189999999999</v>
      </c>
      <c r="G14" s="309"/>
      <c r="H14" s="315"/>
      <c r="I14" s="302"/>
    </row>
    <row r="15" spans="2:9" ht="15.75" x14ac:dyDescent="0.25">
      <c r="B15" s="10" t="s">
        <v>159</v>
      </c>
      <c r="C15" s="155">
        <v>2.2559999999999998</v>
      </c>
      <c r="D15" s="302"/>
      <c r="E15" s="309"/>
      <c r="F15" s="157">
        <v>2.4430049999999999</v>
      </c>
      <c r="G15" s="309"/>
      <c r="H15" s="315"/>
      <c r="I15" s="302"/>
    </row>
    <row r="16" spans="2:9" ht="15.75" x14ac:dyDescent="0.25">
      <c r="B16" s="10" t="s">
        <v>160</v>
      </c>
      <c r="C16" s="155">
        <v>2.778</v>
      </c>
      <c r="D16" s="302"/>
      <c r="E16" s="309"/>
      <c r="F16" s="157">
        <v>2.406345</v>
      </c>
      <c r="G16" s="309"/>
      <c r="H16" s="315"/>
      <c r="I16" s="302"/>
    </row>
    <row r="17" spans="2:9" ht="15.75" x14ac:dyDescent="0.25">
      <c r="B17" s="10" t="s">
        <v>161</v>
      </c>
      <c r="C17" s="155">
        <v>3.5230000000000001</v>
      </c>
      <c r="D17" s="302"/>
      <c r="E17" s="309"/>
      <c r="F17" s="157">
        <v>2.372007</v>
      </c>
      <c r="G17" s="309"/>
      <c r="H17" s="315"/>
      <c r="I17" s="302"/>
    </row>
    <row r="18" spans="2:9" ht="15.75" x14ac:dyDescent="0.25">
      <c r="B18" s="10" t="s">
        <v>162</v>
      </c>
      <c r="C18" s="155">
        <v>3.5230000000000001</v>
      </c>
      <c r="D18" s="302"/>
      <c r="E18" s="309"/>
      <c r="F18" s="157">
        <v>2.3618329999999998</v>
      </c>
      <c r="G18" s="309"/>
      <c r="H18" s="315"/>
      <c r="I18" s="302"/>
    </row>
    <row r="19" spans="2:9" ht="15.75" x14ac:dyDescent="0.25">
      <c r="B19" s="10" t="s">
        <v>163</v>
      </c>
      <c r="C19" s="155">
        <v>3.9430000000000001</v>
      </c>
      <c r="D19" s="302"/>
      <c r="E19" s="309"/>
      <c r="F19" s="157">
        <v>2.3270940000000002</v>
      </c>
      <c r="G19" s="309"/>
      <c r="H19" s="315"/>
      <c r="I19" s="302"/>
    </row>
    <row r="20" spans="2:9" ht="15.75" x14ac:dyDescent="0.25">
      <c r="B20" s="10" t="s">
        <v>164</v>
      </c>
      <c r="C20" s="155">
        <v>8.0730000000000004</v>
      </c>
      <c r="D20" s="302"/>
      <c r="E20" s="309"/>
      <c r="F20" s="157">
        <v>1.9564029999999999</v>
      </c>
      <c r="G20" s="309"/>
      <c r="H20" s="315"/>
      <c r="I20" s="302"/>
    </row>
    <row r="21" spans="2:9" ht="15.75" x14ac:dyDescent="0.25">
      <c r="B21" s="10" t="s">
        <v>165</v>
      </c>
      <c r="C21" s="155">
        <v>9.9320000000000004</v>
      </c>
      <c r="D21" s="302"/>
      <c r="E21" s="309"/>
      <c r="F21" s="157">
        <v>1.731031</v>
      </c>
      <c r="G21" s="309"/>
      <c r="H21" s="315"/>
      <c r="I21" s="302"/>
    </row>
    <row r="22" spans="2:9" ht="15.75" x14ac:dyDescent="0.25">
      <c r="B22" s="10" t="s">
        <v>166</v>
      </c>
      <c r="C22" s="155">
        <v>11.086</v>
      </c>
      <c r="D22" s="302"/>
      <c r="E22" s="309"/>
      <c r="F22" s="157">
        <v>1.6394150000000001</v>
      </c>
      <c r="G22" s="309"/>
      <c r="H22" s="315"/>
      <c r="I22" s="302"/>
    </row>
    <row r="23" spans="2:9" ht="15.75" x14ac:dyDescent="0.25">
      <c r="B23" s="10" t="s">
        <v>167</v>
      </c>
      <c r="C23" s="155">
        <v>11.086</v>
      </c>
      <c r="D23" s="302"/>
      <c r="E23" s="309"/>
      <c r="F23" s="157">
        <v>1.619645</v>
      </c>
      <c r="G23" s="309"/>
      <c r="H23" s="315"/>
      <c r="I23" s="302"/>
    </row>
    <row r="24" spans="2:9" ht="15.75" x14ac:dyDescent="0.25">
      <c r="B24" s="10" t="s">
        <v>168</v>
      </c>
      <c r="C24" s="155">
        <v>11.872999999999999</v>
      </c>
      <c r="D24" s="302"/>
      <c r="E24" s="309"/>
      <c r="F24" s="157">
        <v>1.447513</v>
      </c>
      <c r="G24" s="309"/>
      <c r="H24" s="315"/>
      <c r="I24" s="302"/>
    </row>
    <row r="25" spans="2:9" ht="15.75" x14ac:dyDescent="0.25">
      <c r="B25" s="11" t="s">
        <v>169</v>
      </c>
      <c r="C25" s="158">
        <v>15.167</v>
      </c>
      <c r="D25" s="303"/>
      <c r="E25" s="310"/>
      <c r="F25" s="160">
        <v>1.130436</v>
      </c>
      <c r="G25" s="310"/>
      <c r="H25" s="316"/>
      <c r="I25" s="303"/>
    </row>
    <row r="26" spans="2:9" ht="15.75" x14ac:dyDescent="0.25">
      <c r="B26" s="20" t="s">
        <v>170</v>
      </c>
      <c r="C26" s="168">
        <v>21.571000000000002</v>
      </c>
      <c r="D26" s="169" t="s">
        <v>654</v>
      </c>
      <c r="E26" s="171">
        <v>0.116688</v>
      </c>
      <c r="F26" s="172">
        <v>0.10007099999999999</v>
      </c>
      <c r="G26" s="171">
        <v>0.116688</v>
      </c>
      <c r="H26" s="170">
        <v>9</v>
      </c>
      <c r="I26" s="169"/>
    </row>
    <row r="27" spans="2:9" ht="15.75" x14ac:dyDescent="0.25">
      <c r="B27" s="11" t="s">
        <v>171</v>
      </c>
      <c r="C27" s="158">
        <v>21.571000000000002</v>
      </c>
      <c r="D27" s="159" t="s">
        <v>655</v>
      </c>
      <c r="E27" s="164">
        <v>0.86079799999999995</v>
      </c>
      <c r="F27" s="160">
        <v>0.85617100000000002</v>
      </c>
      <c r="G27" s="164">
        <v>0.86079799999999995</v>
      </c>
      <c r="H27" s="163">
        <v>67</v>
      </c>
      <c r="I27" s="159"/>
    </row>
    <row r="28" spans="2:9" ht="15.75" x14ac:dyDescent="0.25">
      <c r="B28" s="20" t="s">
        <v>172</v>
      </c>
      <c r="C28" s="168">
        <v>21.777000000000001</v>
      </c>
      <c r="D28" s="169" t="s">
        <v>656</v>
      </c>
      <c r="E28" s="171">
        <v>0.38286700000000001</v>
      </c>
      <c r="F28" s="172">
        <v>0.16261200000000001</v>
      </c>
      <c r="G28" s="171">
        <v>0.38286700000000001</v>
      </c>
      <c r="H28" s="170">
        <v>18</v>
      </c>
      <c r="I28" s="169"/>
    </row>
    <row r="29" spans="2:9" ht="15.75" x14ac:dyDescent="0.25">
      <c r="B29" s="11" t="s">
        <v>173</v>
      </c>
      <c r="C29" s="158">
        <v>24.904</v>
      </c>
      <c r="D29" s="159" t="s">
        <v>623</v>
      </c>
      <c r="E29" s="163" t="s">
        <v>632</v>
      </c>
      <c r="F29" s="163" t="s">
        <v>632</v>
      </c>
      <c r="G29" s="163" t="s">
        <v>632</v>
      </c>
      <c r="H29" s="163" t="s">
        <v>632</v>
      </c>
      <c r="I29" s="159"/>
    </row>
    <row r="30" spans="2:9" ht="15.75" x14ac:dyDescent="0.25">
      <c r="B30" s="20" t="s">
        <v>174</v>
      </c>
      <c r="C30" s="168">
        <v>24.904</v>
      </c>
      <c r="D30" s="169" t="s">
        <v>657</v>
      </c>
      <c r="E30" s="171">
        <v>0.245947</v>
      </c>
      <c r="F30" s="172">
        <v>0.18129799999999999</v>
      </c>
      <c r="G30" s="171">
        <v>0.245947</v>
      </c>
      <c r="H30" s="170">
        <v>12</v>
      </c>
      <c r="I30" s="169"/>
    </row>
    <row r="31" spans="2:9" ht="15.75" x14ac:dyDescent="0.25">
      <c r="B31" s="11" t="s">
        <v>175</v>
      </c>
      <c r="C31" s="158">
        <v>25.356000000000002</v>
      </c>
      <c r="D31" s="159" t="s">
        <v>658</v>
      </c>
      <c r="E31" s="164">
        <v>0.60913499999999998</v>
      </c>
      <c r="F31" s="160">
        <v>0.44293399999999999</v>
      </c>
      <c r="G31" s="164">
        <v>0.60913499999999998</v>
      </c>
      <c r="H31" s="163">
        <v>39</v>
      </c>
      <c r="I31" s="159"/>
    </row>
    <row r="32" spans="2:9" ht="15.75" x14ac:dyDescent="0.25">
      <c r="B32" s="17" t="s">
        <v>176</v>
      </c>
      <c r="C32" s="143">
        <v>25.356000000000002</v>
      </c>
      <c r="D32" s="142" t="s">
        <v>659</v>
      </c>
      <c r="E32" s="166">
        <v>0.21512100000000001</v>
      </c>
      <c r="F32" s="167">
        <v>1.9497E-2</v>
      </c>
      <c r="G32" s="166">
        <v>0.21512100000000001</v>
      </c>
      <c r="H32" s="165">
        <v>10</v>
      </c>
      <c r="I32" s="142"/>
    </row>
    <row r="33" spans="2:9" ht="15.75" x14ac:dyDescent="0.25">
      <c r="B33" s="11" t="s">
        <v>177</v>
      </c>
      <c r="C33" s="158">
        <v>29.07</v>
      </c>
      <c r="D33" s="159" t="s">
        <v>660</v>
      </c>
      <c r="E33" s="164">
        <v>1.4100919999999999</v>
      </c>
      <c r="F33" s="160">
        <v>0.82921900000000004</v>
      </c>
      <c r="G33" s="164">
        <v>1.4100919999999999</v>
      </c>
      <c r="H33" s="163">
        <v>105</v>
      </c>
      <c r="I33" s="159"/>
    </row>
    <row r="34" spans="2:9" ht="15.75" x14ac:dyDescent="0.25">
      <c r="B34" s="13" t="s">
        <v>178</v>
      </c>
      <c r="C34" s="149">
        <v>33.295999999999999</v>
      </c>
      <c r="D34" s="299" t="s">
        <v>661</v>
      </c>
      <c r="E34" s="304">
        <v>1.869011</v>
      </c>
      <c r="F34" s="151">
        <v>1.384431</v>
      </c>
      <c r="G34" s="304">
        <v>1.3504149999999999</v>
      </c>
      <c r="H34" s="312">
        <v>163</v>
      </c>
      <c r="I34" s="320" t="s">
        <v>665</v>
      </c>
    </row>
    <row r="35" spans="2:9" ht="15.75" x14ac:dyDescent="0.25">
      <c r="B35" s="8" t="s">
        <v>179</v>
      </c>
      <c r="C35" s="161">
        <v>35.176000000000002</v>
      </c>
      <c r="D35" s="300"/>
      <c r="E35" s="311"/>
      <c r="F35" s="162">
        <v>0.91630599999999995</v>
      </c>
      <c r="G35" s="311"/>
      <c r="H35" s="313"/>
      <c r="I35" s="321"/>
    </row>
    <row r="36" spans="2:9" ht="15.75" x14ac:dyDescent="0.25">
      <c r="B36" s="8" t="s">
        <v>180</v>
      </c>
      <c r="C36" s="161">
        <v>35.49</v>
      </c>
      <c r="D36" s="300"/>
      <c r="E36" s="311"/>
      <c r="F36" s="162">
        <v>0.81791899999999995</v>
      </c>
      <c r="G36" s="311"/>
      <c r="H36" s="313"/>
      <c r="I36" s="321"/>
    </row>
    <row r="37" spans="2:9" ht="15.75" x14ac:dyDescent="0.25">
      <c r="B37" s="8" t="s">
        <v>181</v>
      </c>
      <c r="C37" s="161">
        <v>36.453000000000003</v>
      </c>
      <c r="D37" s="300"/>
      <c r="E37" s="311"/>
      <c r="F37" s="162">
        <v>0.56762699999999999</v>
      </c>
      <c r="G37" s="311"/>
      <c r="H37" s="313"/>
      <c r="I37" s="321"/>
    </row>
    <row r="38" spans="2:9" ht="15.75" x14ac:dyDescent="0.25">
      <c r="B38" s="8" t="s">
        <v>182</v>
      </c>
      <c r="C38" s="161">
        <v>37.256</v>
      </c>
      <c r="D38" s="300"/>
      <c r="E38" s="311"/>
      <c r="F38" s="162">
        <v>0.242474</v>
      </c>
      <c r="G38" s="311"/>
      <c r="H38" s="313"/>
      <c r="I38" s="321"/>
    </row>
    <row r="39" spans="2:9" ht="15.75" x14ac:dyDescent="0.25">
      <c r="B39" s="9" t="s">
        <v>183</v>
      </c>
      <c r="C39" s="152">
        <v>38.125999999999998</v>
      </c>
      <c r="D39" s="301"/>
      <c r="E39" s="305"/>
      <c r="F39" s="154">
        <v>3.4015999999999998E-2</v>
      </c>
      <c r="G39" s="305"/>
      <c r="H39" s="314"/>
      <c r="I39" s="322"/>
    </row>
    <row r="40" spans="2:9" ht="15.75" x14ac:dyDescent="0.25">
      <c r="B40" s="10" t="s">
        <v>184</v>
      </c>
      <c r="C40" s="155">
        <v>39.01</v>
      </c>
      <c r="D40" s="302" t="s">
        <v>662</v>
      </c>
      <c r="E40" s="308">
        <v>3.907184</v>
      </c>
      <c r="F40" s="157">
        <v>1.3827309999999999</v>
      </c>
      <c r="G40" s="308">
        <v>0.62167400000000028</v>
      </c>
      <c r="H40" s="315">
        <v>84</v>
      </c>
      <c r="I40" s="323" t="s">
        <v>666</v>
      </c>
    </row>
    <row r="41" spans="2:9" ht="15.75" x14ac:dyDescent="0.25">
      <c r="B41" s="10" t="s">
        <v>185</v>
      </c>
      <c r="C41" s="155">
        <v>40.052999999999997</v>
      </c>
      <c r="D41" s="302"/>
      <c r="E41" s="309"/>
      <c r="F41" s="157">
        <v>1.7221770000000001</v>
      </c>
      <c r="G41" s="309"/>
      <c r="H41" s="315"/>
      <c r="I41" s="323"/>
    </row>
    <row r="42" spans="2:9" ht="15.75" x14ac:dyDescent="0.25">
      <c r="B42" s="10" t="s">
        <v>186</v>
      </c>
      <c r="C42" s="155">
        <v>40.116999999999997</v>
      </c>
      <c r="D42" s="302"/>
      <c r="E42" s="309"/>
      <c r="F42" s="157">
        <v>1.755657</v>
      </c>
      <c r="G42" s="309"/>
      <c r="H42" s="315"/>
      <c r="I42" s="323"/>
    </row>
    <row r="43" spans="2:9" ht="15.75" x14ac:dyDescent="0.25">
      <c r="B43" s="10" t="s">
        <v>187</v>
      </c>
      <c r="C43" s="155">
        <v>40.183999999999997</v>
      </c>
      <c r="D43" s="302"/>
      <c r="E43" s="309"/>
      <c r="F43" s="157">
        <v>1.7577</v>
      </c>
      <c r="G43" s="309"/>
      <c r="H43" s="315"/>
      <c r="I43" s="323"/>
    </row>
    <row r="44" spans="2:9" ht="15.75" x14ac:dyDescent="0.25">
      <c r="B44" s="11" t="s">
        <v>188</v>
      </c>
      <c r="C44" s="158">
        <v>41.783999999999999</v>
      </c>
      <c r="D44" s="303"/>
      <c r="E44" s="310"/>
      <c r="F44" s="160">
        <v>2.0044050000000002</v>
      </c>
      <c r="G44" s="310"/>
      <c r="H44" s="316"/>
      <c r="I44" s="324"/>
    </row>
    <row r="45" spans="2:9" ht="15.75" x14ac:dyDescent="0.25">
      <c r="B45" s="22" t="s">
        <v>189</v>
      </c>
      <c r="C45" s="149">
        <v>47.957999999999998</v>
      </c>
      <c r="D45" s="299" t="s">
        <v>663</v>
      </c>
      <c r="E45" s="304">
        <v>1.547096</v>
      </c>
      <c r="F45" s="151">
        <v>0.195188</v>
      </c>
      <c r="G45" s="304">
        <v>1.547096</v>
      </c>
      <c r="H45" s="312">
        <v>272</v>
      </c>
      <c r="I45" s="299"/>
    </row>
    <row r="46" spans="2:9" ht="15.75" x14ac:dyDescent="0.25">
      <c r="B46" s="8" t="s">
        <v>190</v>
      </c>
      <c r="C46" s="161">
        <v>50.637</v>
      </c>
      <c r="D46" s="300"/>
      <c r="E46" s="311"/>
      <c r="F46" s="162">
        <v>0.98236000000000001</v>
      </c>
      <c r="G46" s="311"/>
      <c r="H46" s="313"/>
      <c r="I46" s="300"/>
    </row>
    <row r="47" spans="2:9" ht="15.75" x14ac:dyDescent="0.25">
      <c r="B47" s="8" t="s">
        <v>191</v>
      </c>
      <c r="C47" s="161">
        <v>51.42</v>
      </c>
      <c r="D47" s="300"/>
      <c r="E47" s="311"/>
      <c r="F47" s="162">
        <v>0.80215800000000004</v>
      </c>
      <c r="G47" s="311"/>
      <c r="H47" s="313"/>
      <c r="I47" s="300"/>
    </row>
    <row r="48" spans="2:9" ht="15.75" x14ac:dyDescent="0.25">
      <c r="B48" s="8" t="s">
        <v>192</v>
      </c>
      <c r="C48" s="161">
        <v>52.280999999999999</v>
      </c>
      <c r="D48" s="300"/>
      <c r="E48" s="311"/>
      <c r="F48" s="162">
        <v>1.1273040000000001</v>
      </c>
      <c r="G48" s="311"/>
      <c r="H48" s="313"/>
      <c r="I48" s="300"/>
    </row>
    <row r="49" spans="2:9" ht="15.75" x14ac:dyDescent="0.25">
      <c r="B49" s="9" t="s">
        <v>193</v>
      </c>
      <c r="C49" s="152">
        <v>54.054000000000002</v>
      </c>
      <c r="D49" s="301"/>
      <c r="E49" s="305"/>
      <c r="F49" s="154">
        <v>1.3249569999999999</v>
      </c>
      <c r="G49" s="305"/>
      <c r="H49" s="314"/>
      <c r="I49" s="301"/>
    </row>
    <row r="50" spans="2:9" ht="15.75" x14ac:dyDescent="0.25">
      <c r="B50" s="10" t="s">
        <v>194</v>
      </c>
      <c r="C50" s="155">
        <v>55.231999999999999</v>
      </c>
      <c r="D50" s="302" t="s">
        <v>664</v>
      </c>
      <c r="E50" s="308">
        <v>1.3933180000000001</v>
      </c>
      <c r="F50" s="157">
        <v>1.3849070000000001</v>
      </c>
      <c r="G50" s="308">
        <v>1.3933180000000001</v>
      </c>
      <c r="H50" s="315">
        <v>267</v>
      </c>
      <c r="I50" s="302"/>
    </row>
    <row r="51" spans="2:9" ht="15.75" x14ac:dyDescent="0.25">
      <c r="B51" s="10" t="s">
        <v>195</v>
      </c>
      <c r="C51" s="155">
        <v>55.231999999999999</v>
      </c>
      <c r="D51" s="302"/>
      <c r="E51" s="309"/>
      <c r="F51" s="157">
        <v>1.3739479999999999</v>
      </c>
      <c r="G51" s="309"/>
      <c r="H51" s="315"/>
      <c r="I51" s="302"/>
    </row>
    <row r="52" spans="2:9" ht="15.75" x14ac:dyDescent="0.25">
      <c r="B52" s="10" t="s">
        <v>196</v>
      </c>
      <c r="C52" s="155">
        <v>61.956000000000003</v>
      </c>
      <c r="D52" s="302"/>
      <c r="E52" s="309"/>
      <c r="F52" s="157">
        <v>0.68333699999999997</v>
      </c>
      <c r="G52" s="309"/>
      <c r="H52" s="315"/>
      <c r="I52" s="302"/>
    </row>
    <row r="53" spans="2:9" ht="15.75" x14ac:dyDescent="0.25">
      <c r="B53" s="11" t="s">
        <v>197</v>
      </c>
      <c r="C53" s="158">
        <v>61.956000000000003</v>
      </c>
      <c r="D53" s="303"/>
      <c r="E53" s="310"/>
      <c r="F53" s="160">
        <v>0.68274900000000005</v>
      </c>
      <c r="G53" s="310"/>
      <c r="H53" s="316"/>
      <c r="I53" s="303"/>
    </row>
    <row r="54" spans="2:9" x14ac:dyDescent="0.25">
      <c r="B54" s="35"/>
      <c r="C54" s="140"/>
      <c r="D54" s="35"/>
      <c r="E54" s="35"/>
      <c r="F54" s="175"/>
      <c r="G54" s="35"/>
      <c r="H54" s="39"/>
      <c r="I54" s="35"/>
    </row>
    <row r="55" spans="2:9" ht="15.75" thickBot="1" x14ac:dyDescent="0.3">
      <c r="B55" s="35"/>
      <c r="C55" s="140"/>
      <c r="D55" s="35"/>
      <c r="E55" s="35"/>
      <c r="F55" s="175"/>
      <c r="G55" s="176">
        <v>11.710919000000001</v>
      </c>
      <c r="H55" s="43">
        <v>1343</v>
      </c>
      <c r="I55" s="35"/>
    </row>
    <row r="56" spans="2:9" ht="15.75" thickTop="1" x14ac:dyDescent="0.25"/>
  </sheetData>
  <mergeCells count="31">
    <mergeCell ref="B2:I2"/>
    <mergeCell ref="I50:I53"/>
    <mergeCell ref="H5:H12"/>
    <mergeCell ref="H13:H25"/>
    <mergeCell ref="H34:H39"/>
    <mergeCell ref="H40:H44"/>
    <mergeCell ref="H45:H49"/>
    <mergeCell ref="H50:H53"/>
    <mergeCell ref="I5:I12"/>
    <mergeCell ref="I13:I25"/>
    <mergeCell ref="I34:I39"/>
    <mergeCell ref="I40:I44"/>
    <mergeCell ref="I45:I49"/>
    <mergeCell ref="G50:G53"/>
    <mergeCell ref="E5:E12"/>
    <mergeCell ref="E13:E25"/>
    <mergeCell ref="E34:E39"/>
    <mergeCell ref="E40:E44"/>
    <mergeCell ref="E45:E49"/>
    <mergeCell ref="E50:E53"/>
    <mergeCell ref="G5:G12"/>
    <mergeCell ref="G13:G25"/>
    <mergeCell ref="G34:G39"/>
    <mergeCell ref="G40:G44"/>
    <mergeCell ref="G45:G49"/>
    <mergeCell ref="D50:D53"/>
    <mergeCell ref="D5:D12"/>
    <mergeCell ref="D13:D25"/>
    <mergeCell ref="D34:D39"/>
    <mergeCell ref="D40:D44"/>
    <mergeCell ref="D45:D49"/>
  </mergeCells>
  <pageMargins left="0.70866141732283472" right="0.70866141732283472" top="0.74803149606299213" bottom="0.74803149606299213" header="0.31496062992125984" footer="0.31496062992125984"/>
  <pageSetup paperSize="9" scale="83" fitToHeight="2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J69"/>
  <sheetViews>
    <sheetView tabSelected="1" topLeftCell="A16" workbookViewId="0">
      <selection activeCell="H22" sqref="H22:H46"/>
    </sheetView>
  </sheetViews>
  <sheetFormatPr defaultRowHeight="15" x14ac:dyDescent="0.25"/>
  <cols>
    <col min="2" max="2" width="21.85546875" style="35" bestFit="1" customWidth="1"/>
    <col min="3" max="3" width="8.85546875" style="140" customWidth="1"/>
    <col min="4" max="4" width="11.7109375" style="35" bestFit="1" customWidth="1"/>
    <col min="5" max="5" width="10.140625" style="35" bestFit="1" customWidth="1"/>
    <col min="6" max="6" width="8.42578125" style="175" customWidth="1"/>
    <col min="7" max="7" width="8.28515625" style="35" bestFit="1" customWidth="1"/>
    <col min="8" max="8" width="6.85546875" style="39" bestFit="1" customWidth="1"/>
    <col min="9" max="9" width="28.28515625" style="35" customWidth="1"/>
    <col min="10" max="10" width="9.140625" style="35"/>
  </cols>
  <sheetData>
    <row r="2" spans="2:9" ht="39.950000000000003" customHeight="1" x14ac:dyDescent="0.25">
      <c r="B2" s="223" t="s">
        <v>790</v>
      </c>
      <c r="C2" s="223"/>
      <c r="D2" s="223"/>
      <c r="E2" s="223"/>
      <c r="F2" s="223"/>
      <c r="G2" s="223"/>
      <c r="H2" s="223"/>
      <c r="I2" s="223"/>
    </row>
    <row r="4" spans="2:9" ht="30" x14ac:dyDescent="0.25">
      <c r="B4" s="48" t="s">
        <v>610</v>
      </c>
      <c r="C4" s="48" t="s">
        <v>611</v>
      </c>
      <c r="D4" s="48" t="s">
        <v>612</v>
      </c>
      <c r="E4" s="48" t="s">
        <v>633</v>
      </c>
      <c r="F4" s="48" t="s">
        <v>613</v>
      </c>
      <c r="G4" s="49" t="s">
        <v>609</v>
      </c>
      <c r="H4" s="50" t="s">
        <v>608</v>
      </c>
      <c r="I4" s="48" t="s">
        <v>631</v>
      </c>
    </row>
    <row r="5" spans="2:9" ht="15.75" x14ac:dyDescent="0.25">
      <c r="B5" s="13" t="s">
        <v>198</v>
      </c>
      <c r="C5" s="149">
        <v>0</v>
      </c>
      <c r="D5" s="299" t="s">
        <v>667</v>
      </c>
      <c r="E5" s="304">
        <v>0.76775099999999996</v>
      </c>
      <c r="F5" s="151">
        <v>0.443214</v>
      </c>
      <c r="G5" s="304">
        <v>0.76775099999999996</v>
      </c>
      <c r="H5" s="312">
        <v>123</v>
      </c>
      <c r="I5" s="312"/>
    </row>
    <row r="6" spans="2:9" ht="15.75" x14ac:dyDescent="0.25">
      <c r="B6" s="8" t="s">
        <v>199</v>
      </c>
      <c r="C6" s="161">
        <v>1.4870000000000001</v>
      </c>
      <c r="D6" s="300"/>
      <c r="E6" s="311"/>
      <c r="F6" s="162">
        <v>0.46468599999999999</v>
      </c>
      <c r="G6" s="311"/>
      <c r="H6" s="313"/>
      <c r="I6" s="313"/>
    </row>
    <row r="7" spans="2:9" ht="15.75" x14ac:dyDescent="0.25">
      <c r="B7" s="9" t="s">
        <v>200</v>
      </c>
      <c r="C7" s="152">
        <v>2.4060000000000001</v>
      </c>
      <c r="D7" s="301"/>
      <c r="E7" s="305"/>
      <c r="F7" s="154">
        <v>0.57406000000000001</v>
      </c>
      <c r="G7" s="305"/>
      <c r="H7" s="314"/>
      <c r="I7" s="314"/>
    </row>
    <row r="8" spans="2:9" ht="15.75" x14ac:dyDescent="0.25">
      <c r="B8" s="10" t="s">
        <v>201</v>
      </c>
      <c r="C8" s="155">
        <v>6.8490000000000002</v>
      </c>
      <c r="D8" s="302" t="s">
        <v>668</v>
      </c>
      <c r="E8" s="308">
        <v>3.228307</v>
      </c>
      <c r="F8" s="157">
        <v>0.140011</v>
      </c>
      <c r="G8" s="308">
        <v>3.228307</v>
      </c>
      <c r="H8" s="315">
        <v>560</v>
      </c>
      <c r="I8" s="315"/>
    </row>
    <row r="9" spans="2:9" ht="15.75" x14ac:dyDescent="0.25">
      <c r="B9" s="10" t="s">
        <v>202</v>
      </c>
      <c r="C9" s="155">
        <v>7.4029999999999996</v>
      </c>
      <c r="D9" s="302"/>
      <c r="E9" s="309"/>
      <c r="F9" s="157">
        <v>0.24662000000000001</v>
      </c>
      <c r="G9" s="309"/>
      <c r="H9" s="315"/>
      <c r="I9" s="315"/>
    </row>
    <row r="10" spans="2:9" ht="15.75" x14ac:dyDescent="0.25">
      <c r="B10" s="10" t="s">
        <v>203</v>
      </c>
      <c r="C10" s="155">
        <v>9.1530000000000005</v>
      </c>
      <c r="D10" s="302"/>
      <c r="E10" s="309"/>
      <c r="F10" s="157">
        <v>0.403194</v>
      </c>
      <c r="G10" s="309"/>
      <c r="H10" s="315"/>
      <c r="I10" s="315"/>
    </row>
    <row r="11" spans="2:9" ht="15.75" x14ac:dyDescent="0.25">
      <c r="B11" s="10" t="s">
        <v>204</v>
      </c>
      <c r="C11" s="155">
        <v>9.24</v>
      </c>
      <c r="D11" s="302"/>
      <c r="E11" s="309"/>
      <c r="F11" s="157">
        <v>0.41442099999999998</v>
      </c>
      <c r="G11" s="309"/>
      <c r="H11" s="315"/>
      <c r="I11" s="315"/>
    </row>
    <row r="12" spans="2:9" ht="15.75" x14ac:dyDescent="0.25">
      <c r="B12" s="10" t="s">
        <v>205</v>
      </c>
      <c r="C12" s="155">
        <v>9.3819999999999997</v>
      </c>
      <c r="D12" s="302"/>
      <c r="E12" s="309"/>
      <c r="F12" s="157">
        <v>0.42801299999999998</v>
      </c>
      <c r="G12" s="309"/>
      <c r="H12" s="315"/>
      <c r="I12" s="315"/>
    </row>
    <row r="13" spans="2:9" ht="15.75" x14ac:dyDescent="0.25">
      <c r="B13" s="23" t="s">
        <v>206</v>
      </c>
      <c r="C13" s="155">
        <v>15.167</v>
      </c>
      <c r="D13" s="302"/>
      <c r="E13" s="309"/>
      <c r="F13" s="157">
        <v>1.380852</v>
      </c>
      <c r="G13" s="309"/>
      <c r="H13" s="315"/>
      <c r="I13" s="315"/>
    </row>
    <row r="14" spans="2:9" ht="15.75" x14ac:dyDescent="0.25">
      <c r="B14" s="10" t="s">
        <v>207</v>
      </c>
      <c r="C14" s="155">
        <v>19.241</v>
      </c>
      <c r="D14" s="302"/>
      <c r="E14" s="309"/>
      <c r="F14" s="157">
        <v>2.244472</v>
      </c>
      <c r="G14" s="309"/>
      <c r="H14" s="315"/>
      <c r="I14" s="315"/>
    </row>
    <row r="15" spans="2:9" ht="15.75" x14ac:dyDescent="0.25">
      <c r="B15" s="10" t="s">
        <v>208</v>
      </c>
      <c r="C15" s="155">
        <v>19.498000000000001</v>
      </c>
      <c r="D15" s="302"/>
      <c r="E15" s="309"/>
      <c r="F15" s="157">
        <v>2.2507060000000001</v>
      </c>
      <c r="G15" s="309"/>
      <c r="H15" s="315"/>
      <c r="I15" s="315"/>
    </row>
    <row r="16" spans="2:9" ht="15.75" x14ac:dyDescent="0.25">
      <c r="B16" s="10" t="s">
        <v>209</v>
      </c>
      <c r="C16" s="155">
        <v>20.331</v>
      </c>
      <c r="D16" s="302"/>
      <c r="E16" s="309"/>
      <c r="F16" s="157">
        <v>2.4744890000000002</v>
      </c>
      <c r="G16" s="309"/>
      <c r="H16" s="315"/>
      <c r="I16" s="315"/>
    </row>
    <row r="17" spans="2:9" ht="15.75" x14ac:dyDescent="0.25">
      <c r="B17" s="10" t="s">
        <v>210</v>
      </c>
      <c r="C17" s="155">
        <v>20.928999999999998</v>
      </c>
      <c r="D17" s="302"/>
      <c r="E17" s="309"/>
      <c r="F17" s="157">
        <v>3.0529510000000002</v>
      </c>
      <c r="G17" s="309"/>
      <c r="H17" s="315"/>
      <c r="I17" s="315"/>
    </row>
    <row r="18" spans="2:9" ht="15.75" x14ac:dyDescent="0.25">
      <c r="B18" s="10" t="s">
        <v>211</v>
      </c>
      <c r="C18" s="155">
        <v>21.515000000000001</v>
      </c>
      <c r="D18" s="302"/>
      <c r="E18" s="309"/>
      <c r="F18" s="157">
        <v>3.059542</v>
      </c>
      <c r="G18" s="309"/>
      <c r="H18" s="315"/>
      <c r="I18" s="315"/>
    </row>
    <row r="19" spans="2:9" ht="15.75" x14ac:dyDescent="0.25">
      <c r="B19" s="10" t="s">
        <v>212</v>
      </c>
      <c r="C19" s="155">
        <v>21.515000000000001</v>
      </c>
      <c r="D19" s="302"/>
      <c r="E19" s="309"/>
      <c r="F19" s="157">
        <v>3.1027119999999999</v>
      </c>
      <c r="G19" s="309"/>
      <c r="H19" s="315"/>
      <c r="I19" s="315"/>
    </row>
    <row r="20" spans="2:9" ht="15.75" x14ac:dyDescent="0.25">
      <c r="B20" s="10" t="s">
        <v>213</v>
      </c>
      <c r="C20" s="155">
        <v>21.709</v>
      </c>
      <c r="D20" s="302"/>
      <c r="E20" s="309"/>
      <c r="F20" s="157">
        <v>3.168936</v>
      </c>
      <c r="G20" s="309"/>
      <c r="H20" s="315"/>
      <c r="I20" s="315"/>
    </row>
    <row r="21" spans="2:9" ht="15.75" x14ac:dyDescent="0.25">
      <c r="B21" s="11" t="s">
        <v>214</v>
      </c>
      <c r="C21" s="158">
        <v>22.477</v>
      </c>
      <c r="D21" s="303"/>
      <c r="E21" s="310"/>
      <c r="F21" s="160">
        <v>3.228307</v>
      </c>
      <c r="G21" s="310"/>
      <c r="H21" s="316"/>
      <c r="I21" s="316"/>
    </row>
    <row r="22" spans="2:9" ht="15.75" x14ac:dyDescent="0.25">
      <c r="B22" s="13" t="s">
        <v>215</v>
      </c>
      <c r="C22" s="149">
        <v>22.731999999999999</v>
      </c>
      <c r="D22" s="325" t="s">
        <v>669</v>
      </c>
      <c r="E22" s="304">
        <v>3.7159689999999999</v>
      </c>
      <c r="F22" s="151">
        <v>2.9599E-2</v>
      </c>
      <c r="G22" s="304">
        <v>3.7159689999999999</v>
      </c>
      <c r="H22" s="312">
        <v>541</v>
      </c>
      <c r="I22" s="312"/>
    </row>
    <row r="23" spans="2:9" ht="15.75" x14ac:dyDescent="0.25">
      <c r="B23" s="8" t="s">
        <v>216</v>
      </c>
      <c r="C23" s="161">
        <v>23.449000000000002</v>
      </c>
      <c r="D23" s="326"/>
      <c r="E23" s="311"/>
      <c r="F23" s="162">
        <v>0.23480599999999999</v>
      </c>
      <c r="G23" s="311"/>
      <c r="H23" s="313"/>
      <c r="I23" s="313"/>
    </row>
    <row r="24" spans="2:9" ht="15.75" x14ac:dyDescent="0.25">
      <c r="B24" s="8" t="s">
        <v>217</v>
      </c>
      <c r="C24" s="161">
        <v>23.449000000000002</v>
      </c>
      <c r="D24" s="326"/>
      <c r="E24" s="311"/>
      <c r="F24" s="162">
        <v>0.25812099999999999</v>
      </c>
      <c r="G24" s="311"/>
      <c r="H24" s="313"/>
      <c r="I24" s="313"/>
    </row>
    <row r="25" spans="2:9" ht="15.75" x14ac:dyDescent="0.25">
      <c r="B25" s="8" t="s">
        <v>218</v>
      </c>
      <c r="C25" s="161">
        <v>23.449000000000002</v>
      </c>
      <c r="D25" s="326"/>
      <c r="E25" s="311"/>
      <c r="F25" s="162">
        <v>0.26001299999999999</v>
      </c>
      <c r="G25" s="311"/>
      <c r="H25" s="313"/>
      <c r="I25" s="313"/>
    </row>
    <row r="26" spans="2:9" ht="15.75" x14ac:dyDescent="0.25">
      <c r="B26" s="8" t="s">
        <v>221</v>
      </c>
      <c r="C26" s="161">
        <v>24.46</v>
      </c>
      <c r="D26" s="326"/>
      <c r="E26" s="311"/>
      <c r="F26" s="162">
        <v>0.52588299999999999</v>
      </c>
      <c r="G26" s="311"/>
      <c r="H26" s="313"/>
      <c r="I26" s="313"/>
    </row>
    <row r="27" spans="2:9" ht="15.75" x14ac:dyDescent="0.25">
      <c r="B27" s="8" t="s">
        <v>219</v>
      </c>
      <c r="C27" s="161">
        <v>24.46</v>
      </c>
      <c r="D27" s="326"/>
      <c r="E27" s="311"/>
      <c r="F27" s="162">
        <v>0.53544700000000001</v>
      </c>
      <c r="G27" s="311"/>
      <c r="H27" s="313"/>
      <c r="I27" s="313"/>
    </row>
    <row r="28" spans="2:9" ht="15.75" x14ac:dyDescent="0.25">
      <c r="B28" s="8" t="s">
        <v>220</v>
      </c>
      <c r="C28" s="161">
        <v>24.46</v>
      </c>
      <c r="D28" s="326"/>
      <c r="E28" s="311"/>
      <c r="F28" s="162">
        <v>0.55716900000000003</v>
      </c>
      <c r="G28" s="311"/>
      <c r="H28" s="313"/>
      <c r="I28" s="313"/>
    </row>
    <row r="29" spans="2:9" ht="15.75" x14ac:dyDescent="0.25">
      <c r="B29" s="8" t="s">
        <v>222</v>
      </c>
      <c r="C29" s="161">
        <v>24.89</v>
      </c>
      <c r="D29" s="326"/>
      <c r="E29" s="311"/>
      <c r="F29" s="162">
        <v>0.67401100000000003</v>
      </c>
      <c r="G29" s="311"/>
      <c r="H29" s="313"/>
      <c r="I29" s="313"/>
    </row>
    <row r="30" spans="2:9" ht="15.75" x14ac:dyDescent="0.25">
      <c r="B30" s="8" t="s">
        <v>223</v>
      </c>
      <c r="C30" s="161">
        <v>25.212</v>
      </c>
      <c r="D30" s="326"/>
      <c r="E30" s="311"/>
      <c r="F30" s="162">
        <v>0.78636799999999996</v>
      </c>
      <c r="G30" s="311"/>
      <c r="H30" s="313"/>
      <c r="I30" s="313"/>
    </row>
    <row r="31" spans="2:9" ht="15.75" x14ac:dyDescent="0.25">
      <c r="B31" s="8" t="s">
        <v>224</v>
      </c>
      <c r="C31" s="161">
        <v>25.212</v>
      </c>
      <c r="D31" s="326"/>
      <c r="E31" s="311"/>
      <c r="F31" s="162">
        <v>0.78642000000000001</v>
      </c>
      <c r="G31" s="311"/>
      <c r="H31" s="313"/>
      <c r="I31" s="313"/>
    </row>
    <row r="32" spans="2:9" ht="15.75" x14ac:dyDescent="0.25">
      <c r="B32" s="8" t="s">
        <v>225</v>
      </c>
      <c r="C32" s="161">
        <v>25.212</v>
      </c>
      <c r="D32" s="326"/>
      <c r="E32" s="311"/>
      <c r="F32" s="162">
        <v>0.79283000000000003</v>
      </c>
      <c r="G32" s="311"/>
      <c r="H32" s="313"/>
      <c r="I32" s="313"/>
    </row>
    <row r="33" spans="2:10" ht="15.75" x14ac:dyDescent="0.25">
      <c r="B33" s="8" t="s">
        <v>226</v>
      </c>
      <c r="C33" s="161">
        <v>25.212</v>
      </c>
      <c r="D33" s="326"/>
      <c r="E33" s="311"/>
      <c r="F33" s="162">
        <v>0.79472600000000004</v>
      </c>
      <c r="G33" s="311"/>
      <c r="H33" s="313"/>
      <c r="I33" s="313"/>
    </row>
    <row r="34" spans="2:10" ht="15.75" x14ac:dyDescent="0.25">
      <c r="B34" s="8" t="s">
        <v>227</v>
      </c>
      <c r="C34" s="161">
        <v>25.288</v>
      </c>
      <c r="D34" s="326"/>
      <c r="E34" s="311"/>
      <c r="F34" s="162">
        <v>0.80230199999999996</v>
      </c>
      <c r="G34" s="311"/>
      <c r="H34" s="313"/>
      <c r="I34" s="313"/>
    </row>
    <row r="35" spans="2:10" ht="15.75" x14ac:dyDescent="0.25">
      <c r="B35" s="8" t="s">
        <v>228</v>
      </c>
      <c r="C35" s="161">
        <v>25.364000000000001</v>
      </c>
      <c r="D35" s="326"/>
      <c r="E35" s="311"/>
      <c r="F35" s="162">
        <v>0.82295700000000005</v>
      </c>
      <c r="G35" s="311"/>
      <c r="H35" s="313"/>
      <c r="I35" s="313"/>
    </row>
    <row r="36" spans="2:10" ht="15.75" x14ac:dyDescent="0.25">
      <c r="B36" s="8" t="s">
        <v>229</v>
      </c>
      <c r="C36" s="161">
        <v>25.440999999999999</v>
      </c>
      <c r="D36" s="326"/>
      <c r="E36" s="311"/>
      <c r="F36" s="162">
        <v>0.83512200000000003</v>
      </c>
      <c r="G36" s="311"/>
      <c r="H36" s="313"/>
      <c r="I36" s="313"/>
    </row>
    <row r="37" spans="2:10" ht="15.75" x14ac:dyDescent="0.25">
      <c r="B37" s="8" t="s">
        <v>230</v>
      </c>
      <c r="C37" s="161">
        <v>25.821999999999999</v>
      </c>
      <c r="D37" s="326"/>
      <c r="E37" s="311"/>
      <c r="F37" s="162">
        <v>0.88603500000000002</v>
      </c>
      <c r="G37" s="311"/>
      <c r="H37" s="313"/>
      <c r="I37" s="313"/>
    </row>
    <row r="38" spans="2:10" ht="15.75" x14ac:dyDescent="0.25">
      <c r="B38" s="8" t="s">
        <v>231</v>
      </c>
      <c r="C38" s="161">
        <v>25.821999999999999</v>
      </c>
      <c r="D38" s="326"/>
      <c r="E38" s="311"/>
      <c r="F38" s="162">
        <v>0.88612100000000005</v>
      </c>
      <c r="G38" s="311"/>
      <c r="H38" s="313"/>
      <c r="I38" s="313"/>
    </row>
    <row r="39" spans="2:10" ht="15.75" x14ac:dyDescent="0.25">
      <c r="B39" s="8" t="s">
        <v>232</v>
      </c>
      <c r="C39" s="161">
        <v>26.356000000000002</v>
      </c>
      <c r="D39" s="326"/>
      <c r="E39" s="311"/>
      <c r="F39" s="162">
        <v>1.040057</v>
      </c>
      <c r="G39" s="311"/>
      <c r="H39" s="313"/>
      <c r="I39" s="313"/>
    </row>
    <row r="40" spans="2:10" ht="15.75" x14ac:dyDescent="0.25">
      <c r="B40" s="8" t="s">
        <v>233</v>
      </c>
      <c r="C40" s="161">
        <v>27.350999999999999</v>
      </c>
      <c r="D40" s="326"/>
      <c r="E40" s="311"/>
      <c r="F40" s="162">
        <v>1.1903269999999999</v>
      </c>
      <c r="G40" s="311"/>
      <c r="H40" s="313"/>
      <c r="I40" s="313"/>
    </row>
    <row r="41" spans="2:10" ht="15.75" x14ac:dyDescent="0.25">
      <c r="B41" s="8" t="s">
        <v>234</v>
      </c>
      <c r="C41" s="161">
        <v>27.350999999999999</v>
      </c>
      <c r="D41" s="326"/>
      <c r="E41" s="311"/>
      <c r="F41" s="162">
        <v>1.2297929999999999</v>
      </c>
      <c r="G41" s="311"/>
      <c r="H41" s="313"/>
      <c r="I41" s="313"/>
    </row>
    <row r="42" spans="2:10" ht="15.75" x14ac:dyDescent="0.25">
      <c r="B42" s="8" t="s">
        <v>235</v>
      </c>
      <c r="C42" s="161">
        <v>27.795000000000002</v>
      </c>
      <c r="D42" s="326"/>
      <c r="E42" s="311"/>
      <c r="F42" s="162">
        <v>1.2756909999999999</v>
      </c>
      <c r="G42" s="311"/>
      <c r="H42" s="313"/>
      <c r="I42" s="313"/>
    </row>
    <row r="43" spans="2:10" ht="15.75" x14ac:dyDescent="0.25">
      <c r="B43" s="8" t="s">
        <v>236</v>
      </c>
      <c r="C43" s="161">
        <v>28.876000000000001</v>
      </c>
      <c r="D43" s="326"/>
      <c r="E43" s="311"/>
      <c r="F43" s="162">
        <v>1.512116</v>
      </c>
      <c r="G43" s="311"/>
      <c r="H43" s="313"/>
      <c r="I43" s="313"/>
    </row>
    <row r="44" spans="2:10" ht="15.75" x14ac:dyDescent="0.25">
      <c r="B44" s="8" t="s">
        <v>237</v>
      </c>
      <c r="C44" s="161">
        <v>28.934999999999999</v>
      </c>
      <c r="D44" s="326"/>
      <c r="E44" s="311"/>
      <c r="F44" s="162">
        <v>1.514375</v>
      </c>
      <c r="G44" s="311"/>
      <c r="H44" s="313"/>
      <c r="I44" s="313"/>
    </row>
    <row r="45" spans="2:10" ht="15.75" x14ac:dyDescent="0.25">
      <c r="B45" s="8" t="s">
        <v>238</v>
      </c>
      <c r="C45" s="161">
        <v>29.11</v>
      </c>
      <c r="D45" s="326"/>
      <c r="E45" s="311"/>
      <c r="F45" s="162">
        <v>1.5175540000000001</v>
      </c>
      <c r="G45" s="311"/>
      <c r="H45" s="313"/>
      <c r="I45" s="313"/>
    </row>
    <row r="46" spans="2:10" ht="15.75" x14ac:dyDescent="0.25">
      <c r="B46" s="9" t="s">
        <v>239</v>
      </c>
      <c r="C46" s="152">
        <v>29.11</v>
      </c>
      <c r="D46" s="327"/>
      <c r="E46" s="305"/>
      <c r="F46" s="154">
        <v>1.5658780000000001</v>
      </c>
      <c r="G46" s="305"/>
      <c r="H46" s="314"/>
      <c r="I46" s="314"/>
    </row>
    <row r="47" spans="2:10" ht="15.75" x14ac:dyDescent="0.25">
      <c r="B47" s="11" t="s">
        <v>240</v>
      </c>
      <c r="C47" s="158">
        <v>40.972999999999999</v>
      </c>
      <c r="D47" s="159" t="s">
        <v>670</v>
      </c>
      <c r="E47" s="164">
        <v>1.3118970000000001</v>
      </c>
      <c r="F47" s="160">
        <v>1.069868</v>
      </c>
      <c r="G47" s="164">
        <v>1.3118970000000001</v>
      </c>
      <c r="H47" s="163">
        <v>135</v>
      </c>
      <c r="I47" s="163"/>
    </row>
    <row r="48" spans="2:10" ht="15.75" x14ac:dyDescent="0.25">
      <c r="B48" s="13" t="s">
        <v>241</v>
      </c>
      <c r="C48" s="149">
        <v>42.859000000000002</v>
      </c>
      <c r="D48" s="299" t="s">
        <v>671</v>
      </c>
      <c r="E48" s="304">
        <v>2.4956589999999998</v>
      </c>
      <c r="F48" s="151">
        <v>2.3034180000000002</v>
      </c>
      <c r="G48" s="304">
        <v>2.4956589999999998</v>
      </c>
      <c r="H48" s="312">
        <v>133</v>
      </c>
      <c r="I48" s="312"/>
      <c r="J48" s="177"/>
    </row>
    <row r="49" spans="2:10" ht="15.75" x14ac:dyDescent="0.25">
      <c r="B49" s="8" t="s">
        <v>242</v>
      </c>
      <c r="C49" s="161">
        <v>43.774000000000001</v>
      </c>
      <c r="D49" s="300"/>
      <c r="E49" s="311"/>
      <c r="F49" s="162">
        <v>2.1902970000000002</v>
      </c>
      <c r="G49" s="311"/>
      <c r="H49" s="313"/>
      <c r="I49" s="313"/>
      <c r="J49" s="177"/>
    </row>
    <row r="50" spans="2:10" ht="15.75" x14ac:dyDescent="0.25">
      <c r="B50" s="8" t="s">
        <v>243</v>
      </c>
      <c r="C50" s="161">
        <v>44.100999999999999</v>
      </c>
      <c r="D50" s="300"/>
      <c r="E50" s="311"/>
      <c r="F50" s="162">
        <v>2.0042650000000002</v>
      </c>
      <c r="G50" s="311"/>
      <c r="H50" s="313"/>
      <c r="I50" s="313"/>
      <c r="J50" s="177"/>
    </row>
    <row r="51" spans="2:10" ht="15.75" x14ac:dyDescent="0.25">
      <c r="B51" s="8" t="s">
        <v>244</v>
      </c>
      <c r="C51" s="161">
        <v>47.621000000000002</v>
      </c>
      <c r="D51" s="300"/>
      <c r="E51" s="311"/>
      <c r="F51" s="162">
        <v>1.1444570000000001</v>
      </c>
      <c r="G51" s="311"/>
      <c r="H51" s="313"/>
      <c r="I51" s="313"/>
      <c r="J51" s="177"/>
    </row>
    <row r="52" spans="2:10" ht="15.75" x14ac:dyDescent="0.25">
      <c r="B52" s="8" t="s">
        <v>245</v>
      </c>
      <c r="C52" s="161">
        <v>48.048000000000002</v>
      </c>
      <c r="D52" s="300"/>
      <c r="E52" s="311"/>
      <c r="F52" s="162">
        <v>1.0760179999999999</v>
      </c>
      <c r="G52" s="311"/>
      <c r="H52" s="313"/>
      <c r="I52" s="313"/>
      <c r="J52" s="177"/>
    </row>
    <row r="53" spans="2:10" ht="15.75" x14ac:dyDescent="0.25">
      <c r="B53" s="8" t="s">
        <v>246</v>
      </c>
      <c r="C53" s="161">
        <v>49.561999999999998</v>
      </c>
      <c r="D53" s="300"/>
      <c r="E53" s="311"/>
      <c r="F53" s="162">
        <v>0.73972400000000005</v>
      </c>
      <c r="G53" s="311"/>
      <c r="H53" s="313"/>
      <c r="I53" s="313"/>
      <c r="J53" s="177"/>
    </row>
    <row r="54" spans="2:10" ht="15.75" x14ac:dyDescent="0.25">
      <c r="B54" s="8" t="s">
        <v>247</v>
      </c>
      <c r="C54" s="161">
        <v>51.491</v>
      </c>
      <c r="D54" s="300"/>
      <c r="E54" s="311"/>
      <c r="F54" s="162">
        <v>0.10129100000000001</v>
      </c>
      <c r="G54" s="311"/>
      <c r="H54" s="313"/>
      <c r="I54" s="313"/>
      <c r="J54" s="177"/>
    </row>
    <row r="55" spans="2:10" ht="15.75" x14ac:dyDescent="0.25">
      <c r="B55" s="8" t="s">
        <v>248</v>
      </c>
      <c r="C55" s="161">
        <v>51.491</v>
      </c>
      <c r="D55" s="300"/>
      <c r="E55" s="311"/>
      <c r="F55" s="162">
        <v>5.2795000000000002E-2</v>
      </c>
      <c r="G55" s="311"/>
      <c r="H55" s="313"/>
      <c r="I55" s="313"/>
      <c r="J55" s="177"/>
    </row>
    <row r="56" spans="2:10" ht="15.75" x14ac:dyDescent="0.25">
      <c r="B56" s="9" t="s">
        <v>249</v>
      </c>
      <c r="C56" s="152">
        <v>51.491</v>
      </c>
      <c r="D56" s="301"/>
      <c r="E56" s="305"/>
      <c r="F56" s="154">
        <v>2.9405000000000001E-2</v>
      </c>
      <c r="G56" s="305"/>
      <c r="H56" s="314"/>
      <c r="I56" s="314"/>
      <c r="J56" s="177"/>
    </row>
    <row r="57" spans="2:10" ht="15.75" x14ac:dyDescent="0.25">
      <c r="B57" s="11" t="s">
        <v>250</v>
      </c>
      <c r="C57" s="158">
        <v>51.491</v>
      </c>
      <c r="D57" s="159" t="s">
        <v>672</v>
      </c>
      <c r="E57" s="164">
        <v>0.31706699999999999</v>
      </c>
      <c r="F57" s="160">
        <v>6.4679E-2</v>
      </c>
      <c r="G57" s="164">
        <v>0.31706699999999999</v>
      </c>
      <c r="H57" s="163">
        <v>17</v>
      </c>
      <c r="I57" s="163"/>
    </row>
    <row r="58" spans="2:10" ht="15.75" x14ac:dyDescent="0.25">
      <c r="B58" s="20" t="s">
        <v>251</v>
      </c>
      <c r="C58" s="168">
        <v>52.537999999999997</v>
      </c>
      <c r="D58" s="169" t="s">
        <v>673</v>
      </c>
      <c r="E58" s="171">
        <v>0.247138</v>
      </c>
      <c r="F58" s="172">
        <v>0.191997</v>
      </c>
      <c r="G58" s="171">
        <v>0.247138</v>
      </c>
      <c r="H58" s="170">
        <v>11</v>
      </c>
      <c r="I58" s="170"/>
    </row>
    <row r="59" spans="2:10" ht="15.75" x14ac:dyDescent="0.25">
      <c r="B59" s="10" t="s">
        <v>252</v>
      </c>
      <c r="C59" s="155">
        <v>53.578000000000003</v>
      </c>
      <c r="D59" s="302" t="s">
        <v>674</v>
      </c>
      <c r="E59" s="308">
        <v>0.55212899999999998</v>
      </c>
      <c r="F59" s="157">
        <v>0.25617099999999998</v>
      </c>
      <c r="G59" s="308">
        <v>0.55212899999999998</v>
      </c>
      <c r="H59" s="315">
        <v>39</v>
      </c>
      <c r="I59" s="315"/>
    </row>
    <row r="60" spans="2:10" ht="15.75" x14ac:dyDescent="0.25">
      <c r="B60" s="11" t="s">
        <v>253</v>
      </c>
      <c r="C60" s="158">
        <v>53.680999999999997</v>
      </c>
      <c r="D60" s="303"/>
      <c r="E60" s="310"/>
      <c r="F60" s="160">
        <v>0.261237</v>
      </c>
      <c r="G60" s="310"/>
      <c r="H60" s="316"/>
      <c r="I60" s="316"/>
    </row>
    <row r="61" spans="2:10" ht="15.75" x14ac:dyDescent="0.25">
      <c r="B61" s="20" t="s">
        <v>254</v>
      </c>
      <c r="C61" s="168">
        <v>53.845999999999997</v>
      </c>
      <c r="D61" s="169" t="s">
        <v>675</v>
      </c>
      <c r="E61" s="171">
        <v>0.29558299999999998</v>
      </c>
      <c r="F61" s="172">
        <v>0.193632</v>
      </c>
      <c r="G61" s="171">
        <v>0.29558299999999998</v>
      </c>
      <c r="H61" s="170">
        <v>16</v>
      </c>
      <c r="I61" s="170"/>
    </row>
    <row r="62" spans="2:10" ht="15.75" x14ac:dyDescent="0.25">
      <c r="B62" s="11" t="s">
        <v>697</v>
      </c>
      <c r="C62" s="158">
        <v>55.569000000000003</v>
      </c>
      <c r="D62" s="159" t="s">
        <v>676</v>
      </c>
      <c r="E62" s="164">
        <v>0.13194500000000001</v>
      </c>
      <c r="F62" s="160">
        <v>1.8402000000000002E-2</v>
      </c>
      <c r="G62" s="164">
        <v>0.13194500000000001</v>
      </c>
      <c r="H62" s="163">
        <v>5</v>
      </c>
      <c r="I62" s="163"/>
    </row>
    <row r="63" spans="2:10" ht="15.75" x14ac:dyDescent="0.25">
      <c r="B63" s="20" t="s">
        <v>255</v>
      </c>
      <c r="C63" s="168">
        <v>57.292999999999999</v>
      </c>
      <c r="D63" s="169" t="s">
        <v>677</v>
      </c>
      <c r="E63" s="171">
        <v>4.2000000000000003E-2</v>
      </c>
      <c r="F63" s="172">
        <v>1.3109000000000001E-2</v>
      </c>
      <c r="G63" s="171">
        <v>4.2000000000000003E-2</v>
      </c>
      <c r="H63" s="170">
        <v>3</v>
      </c>
      <c r="I63" s="170"/>
    </row>
    <row r="64" spans="2:10" ht="15.75" x14ac:dyDescent="0.25">
      <c r="B64" s="11" t="s">
        <v>256</v>
      </c>
      <c r="C64" s="158">
        <v>57.911000000000001</v>
      </c>
      <c r="D64" s="159" t="s">
        <v>678</v>
      </c>
      <c r="E64" s="164">
        <v>0.13883000000000001</v>
      </c>
      <c r="F64" s="160">
        <v>0.13867299999999999</v>
      </c>
      <c r="G64" s="164">
        <v>0.13883000000000001</v>
      </c>
      <c r="H64" s="163">
        <v>4</v>
      </c>
      <c r="I64" s="163"/>
    </row>
    <row r="65" spans="2:9" ht="15.75" x14ac:dyDescent="0.25">
      <c r="B65" s="20" t="s">
        <v>257</v>
      </c>
      <c r="C65" s="168">
        <v>57.911000000000001</v>
      </c>
      <c r="D65" s="169" t="s">
        <v>679</v>
      </c>
      <c r="E65" s="171">
        <v>0.28045999999999999</v>
      </c>
      <c r="F65" s="172">
        <v>0.25059599999999999</v>
      </c>
      <c r="G65" s="171">
        <v>0.28045999999999999</v>
      </c>
      <c r="H65" s="170">
        <v>15</v>
      </c>
      <c r="I65" s="170"/>
    </row>
    <row r="66" spans="2:9" ht="15.75" x14ac:dyDescent="0.25">
      <c r="B66" s="11" t="s">
        <v>258</v>
      </c>
      <c r="C66" s="158">
        <v>59.845999999999997</v>
      </c>
      <c r="D66" s="159" t="s">
        <v>680</v>
      </c>
      <c r="E66" s="164">
        <v>0.79143200000000002</v>
      </c>
      <c r="F66" s="160">
        <v>0.39509100000000003</v>
      </c>
      <c r="G66" s="164">
        <v>0.79143200000000002</v>
      </c>
      <c r="H66" s="163">
        <v>59</v>
      </c>
      <c r="I66" s="163"/>
    </row>
    <row r="68" spans="2:9" ht="15.75" thickBot="1" x14ac:dyDescent="0.3">
      <c r="G68" s="141">
        <v>14.316167000000002</v>
      </c>
      <c r="H68" s="43">
        <v>1661</v>
      </c>
    </row>
    <row r="69" spans="2:9" ht="15.75" thickTop="1" x14ac:dyDescent="0.25"/>
  </sheetData>
  <mergeCells count="26">
    <mergeCell ref="B2:I2"/>
    <mergeCell ref="I5:I7"/>
    <mergeCell ref="I8:I21"/>
    <mergeCell ref="I22:I46"/>
    <mergeCell ref="I48:I56"/>
    <mergeCell ref="E5:E7"/>
    <mergeCell ref="E8:E21"/>
    <mergeCell ref="E22:E46"/>
    <mergeCell ref="E48:E56"/>
    <mergeCell ref="D5:D7"/>
    <mergeCell ref="D8:D21"/>
    <mergeCell ref="D22:D46"/>
    <mergeCell ref="D48:D56"/>
    <mergeCell ref="I59:I60"/>
    <mergeCell ref="G5:G7"/>
    <mergeCell ref="G8:G21"/>
    <mergeCell ref="G22:G46"/>
    <mergeCell ref="G48:G56"/>
    <mergeCell ref="G59:G60"/>
    <mergeCell ref="D59:D60"/>
    <mergeCell ref="E59:E60"/>
    <mergeCell ref="H5:H7"/>
    <mergeCell ref="H8:H21"/>
    <mergeCell ref="H22:H46"/>
    <mergeCell ref="H48:H56"/>
    <mergeCell ref="H59:H60"/>
  </mergeCells>
  <pageMargins left="0.70866141732283472" right="0.70866141732283472" top="0.74803149606299213" bottom="0.74803149606299213" header="0.31496062992125984" footer="0.31496062992125984"/>
  <pageSetup paperSize="9" scale="83" fitToHeight="2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I62"/>
  <sheetViews>
    <sheetView workbookViewId="0">
      <selection activeCell="B2" sqref="B2:I2"/>
    </sheetView>
  </sheetViews>
  <sheetFormatPr defaultRowHeight="15" x14ac:dyDescent="0.25"/>
  <cols>
    <col min="2" max="2" width="21.85546875" bestFit="1" customWidth="1"/>
    <col min="3" max="3" width="8.85546875" style="3" customWidth="1"/>
    <col min="4" max="4" width="11.7109375" bestFit="1" customWidth="1"/>
    <col min="5" max="5" width="10.140625" bestFit="1" customWidth="1"/>
    <col min="6" max="6" width="8.42578125" customWidth="1"/>
    <col min="7" max="7" width="8.28515625" bestFit="1" customWidth="1"/>
    <col min="8" max="8" width="6.85546875" style="6" bestFit="1" customWidth="1"/>
    <col min="9" max="9" width="28.28515625" customWidth="1"/>
  </cols>
  <sheetData>
    <row r="2" spans="2:9" ht="39.950000000000003" customHeight="1" x14ac:dyDescent="0.25">
      <c r="B2" s="223" t="s">
        <v>791</v>
      </c>
      <c r="C2" s="223"/>
      <c r="D2" s="223"/>
      <c r="E2" s="223"/>
      <c r="F2" s="223"/>
      <c r="G2" s="223"/>
      <c r="H2" s="223"/>
      <c r="I2" s="223"/>
    </row>
    <row r="4" spans="2:9" ht="30" x14ac:dyDescent="0.25">
      <c r="B4" s="48" t="s">
        <v>610</v>
      </c>
      <c r="C4" s="48" t="s">
        <v>611</v>
      </c>
      <c r="D4" s="48" t="s">
        <v>612</v>
      </c>
      <c r="E4" s="48" t="s">
        <v>633</v>
      </c>
      <c r="F4" s="48" t="s">
        <v>613</v>
      </c>
      <c r="G4" s="49" t="s">
        <v>609</v>
      </c>
      <c r="H4" s="50" t="s">
        <v>608</v>
      </c>
      <c r="I4" s="48" t="s">
        <v>631</v>
      </c>
    </row>
    <row r="5" spans="2:9" ht="15.75" x14ac:dyDescent="0.25">
      <c r="B5" s="13" t="s">
        <v>538</v>
      </c>
      <c r="C5" s="149">
        <v>0</v>
      </c>
      <c r="D5" s="299" t="s">
        <v>681</v>
      </c>
      <c r="E5" s="304">
        <v>3.3678050000000002</v>
      </c>
      <c r="F5" s="151">
        <v>0.398397</v>
      </c>
      <c r="G5" s="304">
        <v>3.3678050000000002</v>
      </c>
      <c r="H5" s="312">
        <v>560</v>
      </c>
      <c r="I5" s="312"/>
    </row>
    <row r="6" spans="2:9" ht="15.75" x14ac:dyDescent="0.25">
      <c r="B6" s="8" t="s">
        <v>539</v>
      </c>
      <c r="C6" s="161">
        <v>2.0720000000000001</v>
      </c>
      <c r="D6" s="300"/>
      <c r="E6" s="311"/>
      <c r="F6" s="162">
        <v>0.499836</v>
      </c>
      <c r="G6" s="311"/>
      <c r="H6" s="313"/>
      <c r="I6" s="313"/>
    </row>
    <row r="7" spans="2:9" ht="15.75" x14ac:dyDescent="0.25">
      <c r="B7" s="8" t="s">
        <v>540</v>
      </c>
      <c r="C7" s="161">
        <v>6.4290000000000003</v>
      </c>
      <c r="D7" s="300"/>
      <c r="E7" s="311"/>
      <c r="F7" s="162">
        <v>0.860707</v>
      </c>
      <c r="G7" s="311"/>
      <c r="H7" s="313"/>
      <c r="I7" s="313"/>
    </row>
    <row r="8" spans="2:9" ht="15.75" x14ac:dyDescent="0.25">
      <c r="B8" s="8" t="s">
        <v>541</v>
      </c>
      <c r="C8" s="161">
        <v>8.9749999999999996</v>
      </c>
      <c r="D8" s="300"/>
      <c r="E8" s="311"/>
      <c r="F8" s="162">
        <v>1.123041</v>
      </c>
      <c r="G8" s="311"/>
      <c r="H8" s="313"/>
      <c r="I8" s="313"/>
    </row>
    <row r="9" spans="2:9" ht="15.75" x14ac:dyDescent="0.25">
      <c r="B9" s="8" t="s">
        <v>542</v>
      </c>
      <c r="C9" s="161">
        <v>9.9659999999999993</v>
      </c>
      <c r="D9" s="300"/>
      <c r="E9" s="311"/>
      <c r="F9" s="162">
        <v>1.363413</v>
      </c>
      <c r="G9" s="311"/>
      <c r="H9" s="313"/>
      <c r="I9" s="313"/>
    </row>
    <row r="10" spans="2:9" ht="15.75" x14ac:dyDescent="0.25">
      <c r="B10" s="8" t="s">
        <v>543</v>
      </c>
      <c r="C10" s="161">
        <v>11.832000000000001</v>
      </c>
      <c r="D10" s="300"/>
      <c r="E10" s="311"/>
      <c r="F10" s="162">
        <v>1.7841149999999999</v>
      </c>
      <c r="G10" s="311"/>
      <c r="H10" s="313"/>
      <c r="I10" s="313"/>
    </row>
    <row r="11" spans="2:9" ht="15.75" x14ac:dyDescent="0.25">
      <c r="B11" s="8" t="s">
        <v>544</v>
      </c>
      <c r="C11" s="161">
        <v>14.657</v>
      </c>
      <c r="D11" s="300"/>
      <c r="E11" s="311"/>
      <c r="F11" s="162">
        <v>2.117165</v>
      </c>
      <c r="G11" s="311"/>
      <c r="H11" s="313"/>
      <c r="I11" s="313"/>
    </row>
    <row r="12" spans="2:9" ht="15.75" x14ac:dyDescent="0.25">
      <c r="B12" s="8" t="s">
        <v>545</v>
      </c>
      <c r="C12" s="161">
        <v>15.430999999999999</v>
      </c>
      <c r="D12" s="300"/>
      <c r="E12" s="311"/>
      <c r="F12" s="162">
        <v>2.1489780000000001</v>
      </c>
      <c r="G12" s="311"/>
      <c r="H12" s="313"/>
      <c r="I12" s="313"/>
    </row>
    <row r="13" spans="2:9" ht="15.75" x14ac:dyDescent="0.25">
      <c r="B13" s="8" t="s">
        <v>546</v>
      </c>
      <c r="C13" s="161">
        <v>15.855</v>
      </c>
      <c r="D13" s="300"/>
      <c r="E13" s="311"/>
      <c r="F13" s="162">
        <v>2.3746999999999998</v>
      </c>
      <c r="G13" s="311"/>
      <c r="H13" s="313"/>
      <c r="I13" s="313"/>
    </row>
    <row r="14" spans="2:9" ht="15.75" x14ac:dyDescent="0.25">
      <c r="B14" s="9" t="s">
        <v>547</v>
      </c>
      <c r="C14" s="152">
        <v>18.774999999999999</v>
      </c>
      <c r="D14" s="301"/>
      <c r="E14" s="305"/>
      <c r="F14" s="154">
        <v>3.07369</v>
      </c>
      <c r="G14" s="305"/>
      <c r="H14" s="314"/>
      <c r="I14" s="314"/>
    </row>
    <row r="15" spans="2:9" ht="15.75" x14ac:dyDescent="0.25">
      <c r="B15" s="10" t="s">
        <v>548</v>
      </c>
      <c r="C15" s="155">
        <v>21.265999999999998</v>
      </c>
      <c r="D15" s="302" t="s">
        <v>635</v>
      </c>
      <c r="E15" s="308">
        <v>2.2886600000000001</v>
      </c>
      <c r="F15" s="157">
        <v>1.208018</v>
      </c>
      <c r="G15" s="308">
        <v>0.53695300000000001</v>
      </c>
      <c r="H15" s="315">
        <v>251</v>
      </c>
      <c r="I15" s="317" t="s">
        <v>780</v>
      </c>
    </row>
    <row r="16" spans="2:9" ht="15.75" x14ac:dyDescent="0.25">
      <c r="B16" s="10" t="s">
        <v>549</v>
      </c>
      <c r="C16" s="155">
        <v>21.4</v>
      </c>
      <c r="D16" s="302"/>
      <c r="E16" s="309"/>
      <c r="F16" s="157">
        <v>1.1985650000000001</v>
      </c>
      <c r="G16" s="309"/>
      <c r="H16" s="315"/>
      <c r="I16" s="318"/>
    </row>
    <row r="17" spans="2:9" ht="15.75" x14ac:dyDescent="0.25">
      <c r="B17" s="10" t="s">
        <v>550</v>
      </c>
      <c r="C17" s="155">
        <v>21.582999999999998</v>
      </c>
      <c r="D17" s="302"/>
      <c r="E17" s="309"/>
      <c r="F17" s="157">
        <v>1.0382260000000001</v>
      </c>
      <c r="G17" s="309"/>
      <c r="H17" s="315"/>
      <c r="I17" s="318"/>
    </row>
    <row r="18" spans="2:9" ht="15.75" x14ac:dyDescent="0.25">
      <c r="B18" s="10" t="s">
        <v>551</v>
      </c>
      <c r="C18" s="155">
        <v>23.895</v>
      </c>
      <c r="D18" s="302"/>
      <c r="E18" s="309"/>
      <c r="F18" s="157">
        <v>0.74963599999999997</v>
      </c>
      <c r="G18" s="309"/>
      <c r="H18" s="315"/>
      <c r="I18" s="318"/>
    </row>
    <row r="19" spans="2:9" ht="15.75" x14ac:dyDescent="0.25">
      <c r="B19" s="10" t="s">
        <v>552</v>
      </c>
      <c r="C19" s="155">
        <v>23.943000000000001</v>
      </c>
      <c r="D19" s="302"/>
      <c r="E19" s="309"/>
      <c r="F19" s="157">
        <v>0.69360599999999994</v>
      </c>
      <c r="G19" s="309"/>
      <c r="H19" s="315"/>
      <c r="I19" s="318"/>
    </row>
    <row r="20" spans="2:9" ht="15.75" x14ac:dyDescent="0.25">
      <c r="B20" s="10" t="s">
        <v>553</v>
      </c>
      <c r="C20" s="155">
        <v>23.992000000000001</v>
      </c>
      <c r="D20" s="302"/>
      <c r="E20" s="309"/>
      <c r="F20" s="157">
        <v>0.67200499999999996</v>
      </c>
      <c r="G20" s="309"/>
      <c r="H20" s="315"/>
      <c r="I20" s="318"/>
    </row>
    <row r="21" spans="2:9" ht="15.75" x14ac:dyDescent="0.25">
      <c r="B21" s="10" t="s">
        <v>554</v>
      </c>
      <c r="C21" s="155">
        <v>24.085999999999999</v>
      </c>
      <c r="D21" s="302"/>
      <c r="E21" s="309"/>
      <c r="F21" s="157">
        <v>0.67197899999999999</v>
      </c>
      <c r="G21" s="309"/>
      <c r="H21" s="315"/>
      <c r="I21" s="318"/>
    </row>
    <row r="22" spans="2:9" ht="15.75" x14ac:dyDescent="0.25">
      <c r="B22" s="11" t="s">
        <v>555</v>
      </c>
      <c r="C22" s="158">
        <v>24.085999999999999</v>
      </c>
      <c r="D22" s="303"/>
      <c r="E22" s="310"/>
      <c r="F22" s="160">
        <v>0.67106500000000002</v>
      </c>
      <c r="G22" s="310"/>
      <c r="H22" s="316"/>
      <c r="I22" s="319"/>
    </row>
    <row r="23" spans="2:9" ht="15.75" x14ac:dyDescent="0.25">
      <c r="B23" s="13" t="s">
        <v>556</v>
      </c>
      <c r="C23" s="149">
        <v>26.803000000000001</v>
      </c>
      <c r="D23" s="299" t="s">
        <v>682</v>
      </c>
      <c r="E23" s="304">
        <v>0.802346</v>
      </c>
      <c r="F23" s="151">
        <v>9.9141999999999994E-2</v>
      </c>
      <c r="G23" s="304">
        <v>0.802346</v>
      </c>
      <c r="H23" s="312">
        <v>115</v>
      </c>
      <c r="I23" s="312"/>
    </row>
    <row r="24" spans="2:9" ht="15.75" x14ac:dyDescent="0.25">
      <c r="B24" s="8" t="s">
        <v>557</v>
      </c>
      <c r="C24" s="161">
        <v>27.885000000000002</v>
      </c>
      <c r="D24" s="300"/>
      <c r="E24" s="311"/>
      <c r="F24" s="162">
        <v>0.57822600000000002</v>
      </c>
      <c r="G24" s="311"/>
      <c r="H24" s="313"/>
      <c r="I24" s="313"/>
    </row>
    <row r="25" spans="2:9" ht="15.75" x14ac:dyDescent="0.25">
      <c r="B25" s="9" t="s">
        <v>558</v>
      </c>
      <c r="C25" s="152">
        <v>27.975000000000001</v>
      </c>
      <c r="D25" s="301"/>
      <c r="E25" s="305"/>
      <c r="F25" s="154">
        <v>0.59173100000000001</v>
      </c>
      <c r="G25" s="305"/>
      <c r="H25" s="314"/>
      <c r="I25" s="314"/>
    </row>
    <row r="26" spans="2:9" ht="15.75" x14ac:dyDescent="0.25">
      <c r="B26" s="10" t="s">
        <v>559</v>
      </c>
      <c r="C26" s="155">
        <v>31.202999999999999</v>
      </c>
      <c r="D26" s="302" t="s">
        <v>683</v>
      </c>
      <c r="E26" s="308">
        <v>1.264165</v>
      </c>
      <c r="F26" s="157">
        <v>8.4649000000000002E-2</v>
      </c>
      <c r="G26" s="308">
        <v>1.264165</v>
      </c>
      <c r="H26" s="315">
        <v>140</v>
      </c>
      <c r="I26" s="315"/>
    </row>
    <row r="27" spans="2:9" ht="15.75" x14ac:dyDescent="0.25">
      <c r="B27" s="10" t="s">
        <v>560</v>
      </c>
      <c r="C27" s="155">
        <v>31.202999999999999</v>
      </c>
      <c r="D27" s="302"/>
      <c r="E27" s="309"/>
      <c r="F27" s="157">
        <v>0.13746</v>
      </c>
      <c r="G27" s="309"/>
      <c r="H27" s="315"/>
      <c r="I27" s="315"/>
    </row>
    <row r="28" spans="2:9" ht="15.75" x14ac:dyDescent="0.25">
      <c r="B28" s="10" t="s">
        <v>561</v>
      </c>
      <c r="C28" s="155">
        <v>31.597999999999999</v>
      </c>
      <c r="D28" s="302"/>
      <c r="E28" s="309"/>
      <c r="F28" s="157">
        <v>0.13897999999999999</v>
      </c>
      <c r="G28" s="309"/>
      <c r="H28" s="315"/>
      <c r="I28" s="315"/>
    </row>
    <row r="29" spans="2:9" ht="15.75" x14ac:dyDescent="0.25">
      <c r="B29" s="10" t="s">
        <v>562</v>
      </c>
      <c r="C29" s="155">
        <v>32.259</v>
      </c>
      <c r="D29" s="302"/>
      <c r="E29" s="309"/>
      <c r="F29" s="157">
        <v>0.27037600000000001</v>
      </c>
      <c r="G29" s="309"/>
      <c r="H29" s="315"/>
      <c r="I29" s="315"/>
    </row>
    <row r="30" spans="2:9" ht="15.75" x14ac:dyDescent="0.25">
      <c r="B30" s="10" t="s">
        <v>563</v>
      </c>
      <c r="C30" s="155">
        <v>32.259</v>
      </c>
      <c r="D30" s="302"/>
      <c r="E30" s="309"/>
      <c r="F30" s="157">
        <v>0.299037</v>
      </c>
      <c r="G30" s="309"/>
      <c r="H30" s="315"/>
      <c r="I30" s="315"/>
    </row>
    <row r="31" spans="2:9" ht="15.75" x14ac:dyDescent="0.25">
      <c r="B31" s="10" t="s">
        <v>564</v>
      </c>
      <c r="C31" s="155">
        <v>32.636000000000003</v>
      </c>
      <c r="D31" s="302"/>
      <c r="E31" s="309"/>
      <c r="F31" s="157">
        <v>0.71432700000000005</v>
      </c>
      <c r="G31" s="309"/>
      <c r="H31" s="315"/>
      <c r="I31" s="315"/>
    </row>
    <row r="32" spans="2:9" ht="15.75" x14ac:dyDescent="0.25">
      <c r="B32" s="10" t="s">
        <v>565</v>
      </c>
      <c r="C32" s="155">
        <v>33.392000000000003</v>
      </c>
      <c r="D32" s="302"/>
      <c r="E32" s="309"/>
      <c r="F32" s="157">
        <v>0.86332699999999996</v>
      </c>
      <c r="G32" s="309"/>
      <c r="H32" s="315"/>
      <c r="I32" s="315"/>
    </row>
    <row r="33" spans="2:9" ht="15.75" x14ac:dyDescent="0.25">
      <c r="B33" s="11" t="s">
        <v>566</v>
      </c>
      <c r="C33" s="158">
        <v>33.829000000000001</v>
      </c>
      <c r="D33" s="303"/>
      <c r="E33" s="310"/>
      <c r="F33" s="160">
        <v>0.89882799999999996</v>
      </c>
      <c r="G33" s="310"/>
      <c r="H33" s="316"/>
      <c r="I33" s="316"/>
    </row>
    <row r="34" spans="2:9" ht="15.75" x14ac:dyDescent="0.25">
      <c r="B34" s="13" t="s">
        <v>567</v>
      </c>
      <c r="C34" s="149">
        <v>36.792000000000002</v>
      </c>
      <c r="D34" s="299" t="s">
        <v>684</v>
      </c>
      <c r="E34" s="304">
        <v>2.6721249999999999</v>
      </c>
      <c r="F34" s="151">
        <v>1.4838</v>
      </c>
      <c r="G34" s="304">
        <v>2.6721249999999999</v>
      </c>
      <c r="H34" s="312">
        <v>195</v>
      </c>
      <c r="I34" s="312"/>
    </row>
    <row r="35" spans="2:9" ht="15.75" x14ac:dyDescent="0.25">
      <c r="B35" s="8" t="s">
        <v>568</v>
      </c>
      <c r="C35" s="161">
        <v>37.262</v>
      </c>
      <c r="D35" s="300"/>
      <c r="E35" s="311"/>
      <c r="F35" s="162">
        <v>1.294027</v>
      </c>
      <c r="G35" s="311"/>
      <c r="H35" s="313"/>
      <c r="I35" s="313"/>
    </row>
    <row r="36" spans="2:9" x14ac:dyDescent="0.25">
      <c r="B36" s="95" t="s">
        <v>569</v>
      </c>
      <c r="C36" s="161">
        <v>37.65</v>
      </c>
      <c r="D36" s="300"/>
      <c r="E36" s="311"/>
      <c r="F36" s="162">
        <v>1.1854629999999999</v>
      </c>
      <c r="G36" s="311"/>
      <c r="H36" s="313"/>
      <c r="I36" s="313"/>
    </row>
    <row r="37" spans="2:9" ht="15.75" x14ac:dyDescent="0.25">
      <c r="B37" s="8" t="s">
        <v>570</v>
      </c>
      <c r="C37" s="161">
        <v>37.65</v>
      </c>
      <c r="D37" s="300"/>
      <c r="E37" s="311"/>
      <c r="F37" s="162">
        <v>1.154682</v>
      </c>
      <c r="G37" s="311"/>
      <c r="H37" s="313"/>
      <c r="I37" s="313"/>
    </row>
    <row r="38" spans="2:9" x14ac:dyDescent="0.25">
      <c r="B38" s="95" t="s">
        <v>571</v>
      </c>
      <c r="C38" s="161">
        <v>38.843000000000004</v>
      </c>
      <c r="D38" s="300"/>
      <c r="E38" s="311"/>
      <c r="F38" s="162">
        <v>0.52008600000000005</v>
      </c>
      <c r="G38" s="311"/>
      <c r="H38" s="313"/>
      <c r="I38" s="313"/>
    </row>
    <row r="39" spans="2:9" x14ac:dyDescent="0.25">
      <c r="B39" s="153" t="s">
        <v>572</v>
      </c>
      <c r="C39" s="152">
        <v>39.113</v>
      </c>
      <c r="D39" s="301"/>
      <c r="E39" s="305"/>
      <c r="F39" s="154">
        <v>0.39254</v>
      </c>
      <c r="G39" s="305"/>
      <c r="H39" s="314"/>
      <c r="I39" s="314"/>
    </row>
    <row r="40" spans="2:9" x14ac:dyDescent="0.25">
      <c r="B40" s="159" t="s">
        <v>573</v>
      </c>
      <c r="C40" s="158">
        <v>41.38</v>
      </c>
      <c r="D40" s="159" t="s">
        <v>685</v>
      </c>
      <c r="E40" s="164">
        <v>7.5578999999999993E-2</v>
      </c>
      <c r="F40" s="160">
        <v>5.0462E-2</v>
      </c>
      <c r="G40" s="164">
        <v>7.5578999999999993E-2</v>
      </c>
      <c r="H40" s="163">
        <v>3</v>
      </c>
      <c r="I40" s="163"/>
    </row>
    <row r="41" spans="2:9" x14ac:dyDescent="0.25">
      <c r="B41" s="169" t="s">
        <v>574</v>
      </c>
      <c r="C41" s="168">
        <v>41.655999999999999</v>
      </c>
      <c r="D41" s="169" t="s">
        <v>686</v>
      </c>
      <c r="E41" s="171">
        <v>0.29250599999999999</v>
      </c>
      <c r="F41" s="172">
        <v>4.2152000000000002E-2</v>
      </c>
      <c r="G41" s="171">
        <v>0.29250599999999999</v>
      </c>
      <c r="H41" s="170">
        <v>16</v>
      </c>
      <c r="I41" s="170"/>
    </row>
    <row r="42" spans="2:9" x14ac:dyDescent="0.25">
      <c r="B42" s="159" t="s">
        <v>575</v>
      </c>
      <c r="C42" s="158">
        <v>41.655999999999999</v>
      </c>
      <c r="D42" s="159" t="s">
        <v>687</v>
      </c>
      <c r="E42" s="164">
        <v>0.21620600000000001</v>
      </c>
      <c r="F42" s="160">
        <v>2.0076E-2</v>
      </c>
      <c r="G42" s="164">
        <v>0.21620600000000001</v>
      </c>
      <c r="H42" s="163">
        <v>10</v>
      </c>
      <c r="I42" s="163"/>
    </row>
    <row r="43" spans="2:9" x14ac:dyDescent="0.25">
      <c r="B43" s="169" t="s">
        <v>576</v>
      </c>
      <c r="C43" s="168">
        <v>41.655999999999999</v>
      </c>
      <c r="D43" s="169" t="s">
        <v>688</v>
      </c>
      <c r="E43" s="171">
        <v>0.14445</v>
      </c>
      <c r="F43" s="172">
        <v>8.2988000000000006E-2</v>
      </c>
      <c r="G43" s="171">
        <v>0.14445</v>
      </c>
      <c r="H43" s="170">
        <v>6</v>
      </c>
      <c r="I43" s="170"/>
    </row>
    <row r="44" spans="2:9" x14ac:dyDescent="0.25">
      <c r="B44" s="159" t="s">
        <v>577</v>
      </c>
      <c r="C44" s="158">
        <v>42.055999999999997</v>
      </c>
      <c r="D44" s="159" t="s">
        <v>689</v>
      </c>
      <c r="E44" s="164">
        <v>0.38280799999999998</v>
      </c>
      <c r="F44" s="160">
        <v>0.30820900000000001</v>
      </c>
      <c r="G44" s="164">
        <v>0.38280799999999998</v>
      </c>
      <c r="H44" s="163">
        <v>18</v>
      </c>
      <c r="I44" s="163"/>
    </row>
    <row r="45" spans="2:9" x14ac:dyDescent="0.25">
      <c r="B45" s="169" t="s">
        <v>578</v>
      </c>
      <c r="C45" s="168">
        <v>42.055999999999997</v>
      </c>
      <c r="D45" s="169" t="s">
        <v>690</v>
      </c>
      <c r="E45" s="171">
        <v>0.23327700000000001</v>
      </c>
      <c r="F45" s="172">
        <v>6.8873000000000004E-2</v>
      </c>
      <c r="G45" s="171">
        <v>0.23327700000000001</v>
      </c>
      <c r="H45" s="170">
        <v>11</v>
      </c>
      <c r="I45" s="170"/>
    </row>
    <row r="46" spans="2:9" x14ac:dyDescent="0.25">
      <c r="B46" s="159" t="s">
        <v>579</v>
      </c>
      <c r="C46" s="158">
        <v>42.055999999999997</v>
      </c>
      <c r="D46" s="159" t="s">
        <v>691</v>
      </c>
      <c r="E46" s="164">
        <v>0.51161599999999996</v>
      </c>
      <c r="F46" s="160">
        <v>0.37844100000000003</v>
      </c>
      <c r="G46" s="164">
        <v>0.51161599999999996</v>
      </c>
      <c r="H46" s="163">
        <v>31</v>
      </c>
      <c r="I46" s="163"/>
    </row>
    <row r="47" spans="2:9" ht="15.75" x14ac:dyDescent="0.25">
      <c r="B47" s="24" t="s">
        <v>580</v>
      </c>
      <c r="C47" s="178">
        <v>47.226999999999997</v>
      </c>
      <c r="D47" s="328" t="s">
        <v>692</v>
      </c>
      <c r="E47" s="331">
        <v>1.249109</v>
      </c>
      <c r="F47" s="179">
        <v>0.29440899999999998</v>
      </c>
      <c r="G47" s="331">
        <v>0.32328200000000001</v>
      </c>
      <c r="H47" s="333">
        <v>26</v>
      </c>
      <c r="I47" s="335" t="s">
        <v>699</v>
      </c>
    </row>
    <row r="48" spans="2:9" ht="15.75" x14ac:dyDescent="0.25">
      <c r="B48" s="25" t="s">
        <v>581</v>
      </c>
      <c r="C48" s="180">
        <v>48.12</v>
      </c>
      <c r="D48" s="329"/>
      <c r="E48" s="329"/>
      <c r="F48" s="181">
        <v>0.61769099999999999</v>
      </c>
      <c r="G48" s="329"/>
      <c r="H48" s="334"/>
      <c r="I48" s="337"/>
    </row>
    <row r="49" spans="2:9" ht="15.75" x14ac:dyDescent="0.25">
      <c r="B49" s="10" t="s">
        <v>582</v>
      </c>
      <c r="C49" s="155">
        <v>48.12</v>
      </c>
      <c r="D49" s="302" t="s">
        <v>693</v>
      </c>
      <c r="E49" s="308">
        <v>1.5502359999999999</v>
      </c>
      <c r="F49" s="157">
        <v>1.3222970000000001</v>
      </c>
      <c r="G49" s="308">
        <v>1.5502359999999999</v>
      </c>
      <c r="H49" s="315">
        <v>135</v>
      </c>
      <c r="I49" s="315"/>
    </row>
    <row r="50" spans="2:9" ht="15.75" x14ac:dyDescent="0.25">
      <c r="B50" s="11" t="s">
        <v>583</v>
      </c>
      <c r="C50" s="158">
        <v>49.354999999999997</v>
      </c>
      <c r="D50" s="303"/>
      <c r="E50" s="310"/>
      <c r="F50" s="160">
        <v>1.0559369999999999</v>
      </c>
      <c r="G50" s="310"/>
      <c r="H50" s="316"/>
      <c r="I50" s="316"/>
    </row>
    <row r="51" spans="2:9" ht="15.75" x14ac:dyDescent="0.25">
      <c r="B51" s="20" t="s">
        <v>584</v>
      </c>
      <c r="C51" s="168">
        <v>54.655000000000001</v>
      </c>
      <c r="D51" s="169" t="s">
        <v>694</v>
      </c>
      <c r="E51" s="171">
        <v>0.53914399999999996</v>
      </c>
      <c r="F51" s="172">
        <v>0.29228599999999999</v>
      </c>
      <c r="G51" s="171">
        <v>0.53914399999999996</v>
      </c>
      <c r="H51" s="170">
        <v>69</v>
      </c>
      <c r="I51" s="170"/>
    </row>
    <row r="52" spans="2:9" ht="15.75" x14ac:dyDescent="0.25">
      <c r="B52" s="26" t="s">
        <v>585</v>
      </c>
      <c r="C52" s="182">
        <v>55.390999999999998</v>
      </c>
      <c r="D52" s="330" t="s">
        <v>692</v>
      </c>
      <c r="E52" s="332" t="s">
        <v>698</v>
      </c>
      <c r="F52" s="183">
        <v>0.99013700000000004</v>
      </c>
      <c r="G52" s="339">
        <v>0.18042900000000006</v>
      </c>
      <c r="H52" s="332">
        <v>22</v>
      </c>
      <c r="I52" s="335" t="s">
        <v>699</v>
      </c>
    </row>
    <row r="53" spans="2:9" ht="15.75" x14ac:dyDescent="0.25">
      <c r="B53" s="26" t="s">
        <v>587</v>
      </c>
      <c r="C53" s="182">
        <v>58.268999999999998</v>
      </c>
      <c r="D53" s="330"/>
      <c r="E53" s="330"/>
      <c r="F53" s="183">
        <v>0.81405499999999997</v>
      </c>
      <c r="G53" s="340"/>
      <c r="H53" s="338"/>
      <c r="I53" s="336"/>
    </row>
    <row r="54" spans="2:9" ht="15.75" x14ac:dyDescent="0.25">
      <c r="B54" s="25" t="s">
        <v>586</v>
      </c>
      <c r="C54" s="180">
        <v>58.268999999999998</v>
      </c>
      <c r="D54" s="329"/>
      <c r="E54" s="329"/>
      <c r="F54" s="181">
        <v>0.80970799999999998</v>
      </c>
      <c r="G54" s="341"/>
      <c r="H54" s="334"/>
      <c r="I54" s="337"/>
    </row>
    <row r="55" spans="2:9" ht="15.75" x14ac:dyDescent="0.25">
      <c r="B55" s="13" t="s">
        <v>588</v>
      </c>
      <c r="C55" s="149">
        <v>58.268999999999998</v>
      </c>
      <c r="D55" s="299" t="s">
        <v>695</v>
      </c>
      <c r="E55" s="304">
        <v>1.0718510000000001</v>
      </c>
      <c r="F55" s="151">
        <v>0.20155000000000001</v>
      </c>
      <c r="G55" s="304">
        <v>1.0718510000000001</v>
      </c>
      <c r="H55" s="312">
        <v>98</v>
      </c>
      <c r="I55" s="312"/>
    </row>
    <row r="56" spans="2:9" ht="15.75" x14ac:dyDescent="0.25">
      <c r="B56" s="9" t="s">
        <v>589</v>
      </c>
      <c r="C56" s="152">
        <v>59.021000000000001</v>
      </c>
      <c r="D56" s="301"/>
      <c r="E56" s="305"/>
      <c r="F56" s="154">
        <v>0.52656599999999998</v>
      </c>
      <c r="G56" s="305"/>
      <c r="H56" s="314"/>
      <c r="I56" s="314"/>
    </row>
    <row r="57" spans="2:9" ht="15.75" x14ac:dyDescent="0.25">
      <c r="B57" s="10" t="s">
        <v>590</v>
      </c>
      <c r="C57" s="155">
        <v>67.631</v>
      </c>
      <c r="D57" s="302" t="s">
        <v>696</v>
      </c>
      <c r="E57" s="308">
        <v>1.775668</v>
      </c>
      <c r="F57" s="157">
        <v>1.6646099999999999</v>
      </c>
      <c r="G57" s="308">
        <v>1.775668</v>
      </c>
      <c r="H57" s="315">
        <v>254</v>
      </c>
      <c r="I57" s="315"/>
    </row>
    <row r="58" spans="2:9" ht="15.75" x14ac:dyDescent="0.25">
      <c r="B58" s="10" t="s">
        <v>591</v>
      </c>
      <c r="C58" s="155">
        <v>67.631</v>
      </c>
      <c r="D58" s="302"/>
      <c r="E58" s="309"/>
      <c r="F58" s="157">
        <v>1.6496789999999999</v>
      </c>
      <c r="G58" s="309"/>
      <c r="H58" s="315"/>
      <c r="I58" s="315"/>
    </row>
    <row r="59" spans="2:9" ht="15.75" x14ac:dyDescent="0.25">
      <c r="B59" s="11" t="s">
        <v>592</v>
      </c>
      <c r="C59" s="158">
        <v>80.144000000000005</v>
      </c>
      <c r="D59" s="303"/>
      <c r="E59" s="310"/>
      <c r="F59" s="160">
        <v>0.53766999999999998</v>
      </c>
      <c r="G59" s="310"/>
      <c r="H59" s="316"/>
      <c r="I59" s="316"/>
    </row>
    <row r="60" spans="2:9" x14ac:dyDescent="0.25">
      <c r="B60" s="142"/>
      <c r="C60" s="143"/>
      <c r="D60" s="142"/>
      <c r="E60" s="142"/>
      <c r="F60" s="142"/>
      <c r="G60" s="142"/>
      <c r="H60" s="144"/>
      <c r="I60" s="142"/>
    </row>
    <row r="61" spans="2:9" ht="15.75" thickBot="1" x14ac:dyDescent="0.3">
      <c r="B61" s="142"/>
      <c r="C61" s="143"/>
      <c r="D61" s="142"/>
      <c r="E61" s="142"/>
      <c r="F61" s="142"/>
      <c r="G61" s="184">
        <v>15.940446000000001</v>
      </c>
      <c r="H61" s="185">
        <v>1960</v>
      </c>
      <c r="I61" s="142"/>
    </row>
    <row r="62" spans="2:9" ht="15.75" thickTop="1" x14ac:dyDescent="0.25"/>
  </sheetData>
  <mergeCells count="51">
    <mergeCell ref="B2:I2"/>
    <mergeCell ref="I5:I14"/>
    <mergeCell ref="I15:I22"/>
    <mergeCell ref="I23:I25"/>
    <mergeCell ref="I26:I33"/>
    <mergeCell ref="H5:H14"/>
    <mergeCell ref="H15:H22"/>
    <mergeCell ref="H23:H25"/>
    <mergeCell ref="H26:H33"/>
    <mergeCell ref="G5:G14"/>
    <mergeCell ref="G15:G22"/>
    <mergeCell ref="G23:G25"/>
    <mergeCell ref="G26:G33"/>
    <mergeCell ref="E5:E14"/>
    <mergeCell ref="E15:E22"/>
    <mergeCell ref="E23:E25"/>
    <mergeCell ref="I34:I39"/>
    <mergeCell ref="I47:I48"/>
    <mergeCell ref="G49:G50"/>
    <mergeCell ref="G52:G54"/>
    <mergeCell ref="G55:G56"/>
    <mergeCell ref="H34:H39"/>
    <mergeCell ref="G34:G39"/>
    <mergeCell ref="G57:G59"/>
    <mergeCell ref="H47:H48"/>
    <mergeCell ref="I49:I50"/>
    <mergeCell ref="I52:I54"/>
    <mergeCell ref="I55:I56"/>
    <mergeCell ref="I57:I59"/>
    <mergeCell ref="H49:H50"/>
    <mergeCell ref="H52:H54"/>
    <mergeCell ref="H55:H56"/>
    <mergeCell ref="H57:H59"/>
    <mergeCell ref="G47:G48"/>
    <mergeCell ref="E26:E33"/>
    <mergeCell ref="E34:E39"/>
    <mergeCell ref="E47:E48"/>
    <mergeCell ref="E49:E50"/>
    <mergeCell ref="E52:E54"/>
    <mergeCell ref="E55:E56"/>
    <mergeCell ref="E57:E59"/>
    <mergeCell ref="D49:D50"/>
    <mergeCell ref="D52:D54"/>
    <mergeCell ref="D55:D56"/>
    <mergeCell ref="D57:D59"/>
    <mergeCell ref="D47:D48"/>
    <mergeCell ref="D5:D14"/>
    <mergeCell ref="D15:D22"/>
    <mergeCell ref="D23:D25"/>
    <mergeCell ref="D26:D33"/>
    <mergeCell ref="D34:D39"/>
  </mergeCells>
  <pageMargins left="0.70866141732283472" right="0.70866141732283472" top="0.74803149606299213" bottom="0.74803149606299213" header="0.31496062992125984" footer="0.31496062992125984"/>
  <pageSetup paperSize="9" scale="83" fitToHeight="2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I46"/>
  <sheetViews>
    <sheetView workbookViewId="0">
      <selection activeCell="K17" sqref="K17"/>
    </sheetView>
  </sheetViews>
  <sheetFormatPr defaultRowHeight="15" x14ac:dyDescent="0.25"/>
  <cols>
    <col min="2" max="2" width="21.85546875" style="35" bestFit="1" customWidth="1"/>
    <col min="3" max="3" width="8.85546875" style="140" customWidth="1"/>
    <col min="4" max="4" width="11.7109375" style="35" bestFit="1" customWidth="1"/>
    <col min="5" max="5" width="10.140625" style="35" bestFit="1" customWidth="1"/>
    <col min="6" max="6" width="8.42578125" style="35" customWidth="1"/>
    <col min="7" max="7" width="8.28515625" style="35" bestFit="1" customWidth="1"/>
    <col min="8" max="8" width="6.85546875" style="35" bestFit="1" customWidth="1"/>
    <col min="9" max="9" width="28.28515625" style="35" customWidth="1"/>
  </cols>
  <sheetData>
    <row r="2" spans="2:9" ht="39.950000000000003" customHeight="1" x14ac:dyDescent="0.25">
      <c r="B2" s="223" t="s">
        <v>792</v>
      </c>
      <c r="C2" s="223"/>
      <c r="D2" s="223"/>
      <c r="E2" s="223"/>
      <c r="F2" s="223"/>
      <c r="G2" s="223"/>
      <c r="H2" s="223"/>
      <c r="I2" s="223"/>
    </row>
    <row r="4" spans="2:9" ht="30" x14ac:dyDescent="0.25">
      <c r="B4" s="48" t="s">
        <v>610</v>
      </c>
      <c r="C4" s="48" t="s">
        <v>611</v>
      </c>
      <c r="D4" s="48" t="s">
        <v>612</v>
      </c>
      <c r="E4" s="48" t="s">
        <v>633</v>
      </c>
      <c r="F4" s="48" t="s">
        <v>613</v>
      </c>
      <c r="G4" s="49" t="s">
        <v>609</v>
      </c>
      <c r="H4" s="50" t="s">
        <v>608</v>
      </c>
      <c r="I4" s="48" t="s">
        <v>631</v>
      </c>
    </row>
    <row r="5" spans="2:9" x14ac:dyDescent="0.25">
      <c r="B5" s="150" t="s">
        <v>259</v>
      </c>
      <c r="C5" s="149">
        <v>0</v>
      </c>
      <c r="D5" s="299" t="s">
        <v>700</v>
      </c>
      <c r="E5" s="304">
        <v>3.9527730000000001</v>
      </c>
      <c r="F5" s="186">
        <v>3.9049510000000001</v>
      </c>
      <c r="G5" s="304">
        <v>3.9527730000000001</v>
      </c>
      <c r="H5" s="312">
        <v>584</v>
      </c>
      <c r="I5" s="304"/>
    </row>
    <row r="6" spans="2:9" x14ac:dyDescent="0.25">
      <c r="B6" s="95" t="s">
        <v>260</v>
      </c>
      <c r="C6" s="161">
        <v>0</v>
      </c>
      <c r="D6" s="300"/>
      <c r="E6" s="311"/>
      <c r="F6" s="187">
        <v>3.8182499999999999</v>
      </c>
      <c r="G6" s="311"/>
      <c r="H6" s="313"/>
      <c r="I6" s="311"/>
    </row>
    <row r="7" spans="2:9" x14ac:dyDescent="0.25">
      <c r="B7" s="95" t="s">
        <v>261</v>
      </c>
      <c r="C7" s="161">
        <v>6.4939999999999998</v>
      </c>
      <c r="D7" s="300"/>
      <c r="E7" s="311"/>
      <c r="F7" s="187">
        <v>2.9671569999999998</v>
      </c>
      <c r="G7" s="311"/>
      <c r="H7" s="313"/>
      <c r="I7" s="311"/>
    </row>
    <row r="8" spans="2:9" x14ac:dyDescent="0.25">
      <c r="B8" s="95" t="s">
        <v>262</v>
      </c>
      <c r="C8" s="161">
        <v>7.0880000000000001</v>
      </c>
      <c r="D8" s="300"/>
      <c r="E8" s="311"/>
      <c r="F8" s="187">
        <v>2.7572619999999999</v>
      </c>
      <c r="G8" s="311"/>
      <c r="H8" s="313"/>
      <c r="I8" s="311"/>
    </row>
    <row r="9" spans="2:9" x14ac:dyDescent="0.25">
      <c r="B9" s="95" t="s">
        <v>263</v>
      </c>
      <c r="C9" s="161">
        <v>7.5010000000000003</v>
      </c>
      <c r="D9" s="300"/>
      <c r="E9" s="311"/>
      <c r="F9" s="187">
        <v>2.757765</v>
      </c>
      <c r="G9" s="311"/>
      <c r="H9" s="313"/>
      <c r="I9" s="311"/>
    </row>
    <row r="10" spans="2:9" x14ac:dyDescent="0.25">
      <c r="B10" s="95" t="s">
        <v>264</v>
      </c>
      <c r="C10" s="161">
        <v>7.5010000000000003</v>
      </c>
      <c r="D10" s="300"/>
      <c r="E10" s="311"/>
      <c r="F10" s="187">
        <v>2.707754</v>
      </c>
      <c r="G10" s="311"/>
      <c r="H10" s="313"/>
      <c r="I10" s="311"/>
    </row>
    <row r="11" spans="2:9" x14ac:dyDescent="0.25">
      <c r="B11" s="95" t="s">
        <v>265</v>
      </c>
      <c r="C11" s="161">
        <v>7.7919999999999998</v>
      </c>
      <c r="D11" s="300"/>
      <c r="E11" s="311"/>
      <c r="F11" s="187">
        <v>2.6852559999999999</v>
      </c>
      <c r="G11" s="311"/>
      <c r="H11" s="313"/>
      <c r="I11" s="311"/>
    </row>
    <row r="12" spans="2:9" x14ac:dyDescent="0.25">
      <c r="B12" s="95" t="s">
        <v>266</v>
      </c>
      <c r="C12" s="161">
        <v>15.97</v>
      </c>
      <c r="D12" s="300"/>
      <c r="E12" s="311"/>
      <c r="F12" s="187">
        <v>1.2099150000000001</v>
      </c>
      <c r="G12" s="311"/>
      <c r="H12" s="313"/>
      <c r="I12" s="311"/>
    </row>
    <row r="13" spans="2:9" x14ac:dyDescent="0.25">
      <c r="B13" s="95" t="s">
        <v>267</v>
      </c>
      <c r="C13" s="161">
        <v>18.53</v>
      </c>
      <c r="D13" s="300"/>
      <c r="E13" s="311"/>
      <c r="F13" s="187">
        <v>0.54720899999999995</v>
      </c>
      <c r="G13" s="311"/>
      <c r="H13" s="313"/>
      <c r="I13" s="311"/>
    </row>
    <row r="14" spans="2:9" x14ac:dyDescent="0.25">
      <c r="B14" s="95" t="s">
        <v>268</v>
      </c>
      <c r="C14" s="161">
        <v>22.274999999999999</v>
      </c>
      <c r="D14" s="300"/>
      <c r="E14" s="311"/>
      <c r="F14" s="187">
        <v>0.44075599999999998</v>
      </c>
      <c r="G14" s="311"/>
      <c r="H14" s="313"/>
      <c r="I14" s="311"/>
    </row>
    <row r="15" spans="2:9" x14ac:dyDescent="0.25">
      <c r="B15" s="95" t="s">
        <v>269</v>
      </c>
      <c r="C15" s="161">
        <v>22.274999999999999</v>
      </c>
      <c r="D15" s="300"/>
      <c r="E15" s="311"/>
      <c r="F15" s="187">
        <v>0.12214999999999999</v>
      </c>
      <c r="G15" s="311"/>
      <c r="H15" s="313"/>
      <c r="I15" s="311"/>
    </row>
    <row r="16" spans="2:9" x14ac:dyDescent="0.25">
      <c r="B16" s="153" t="s">
        <v>270</v>
      </c>
      <c r="C16" s="152">
        <v>22.274999999999999</v>
      </c>
      <c r="D16" s="301"/>
      <c r="E16" s="305"/>
      <c r="F16" s="188">
        <v>0.111404</v>
      </c>
      <c r="G16" s="305"/>
      <c r="H16" s="314"/>
      <c r="I16" s="305"/>
    </row>
    <row r="17" spans="2:9" x14ac:dyDescent="0.25">
      <c r="B17" s="156" t="s">
        <v>271</v>
      </c>
      <c r="C17" s="155">
        <v>23.321000000000002</v>
      </c>
      <c r="D17" s="302" t="s">
        <v>701</v>
      </c>
      <c r="E17" s="308">
        <v>1.2790269999999999</v>
      </c>
      <c r="F17" s="189">
        <v>0.37559599999999999</v>
      </c>
      <c r="G17" s="308">
        <v>1.2790269999999999</v>
      </c>
      <c r="H17" s="315">
        <v>151</v>
      </c>
      <c r="I17" s="308"/>
    </row>
    <row r="18" spans="2:9" x14ac:dyDescent="0.25">
      <c r="B18" s="159" t="s">
        <v>272</v>
      </c>
      <c r="C18" s="158">
        <v>23.71</v>
      </c>
      <c r="D18" s="303"/>
      <c r="E18" s="310"/>
      <c r="F18" s="164">
        <v>0.18479499999999999</v>
      </c>
      <c r="G18" s="310"/>
      <c r="H18" s="316"/>
      <c r="I18" s="310"/>
    </row>
    <row r="19" spans="2:9" x14ac:dyDescent="0.25">
      <c r="B19" s="150" t="s">
        <v>273</v>
      </c>
      <c r="C19" s="149">
        <v>25.087</v>
      </c>
      <c r="D19" s="299" t="s">
        <v>702</v>
      </c>
      <c r="E19" s="304">
        <v>0.87769699999999995</v>
      </c>
      <c r="F19" s="186">
        <v>0.50267300000000004</v>
      </c>
      <c r="G19" s="304">
        <v>0.87769699999999995</v>
      </c>
      <c r="H19" s="312">
        <v>72</v>
      </c>
      <c r="I19" s="304"/>
    </row>
    <row r="20" spans="2:9" x14ac:dyDescent="0.25">
      <c r="B20" s="153" t="s">
        <v>274</v>
      </c>
      <c r="C20" s="152">
        <v>26.065000000000001</v>
      </c>
      <c r="D20" s="301"/>
      <c r="E20" s="305"/>
      <c r="F20" s="188">
        <v>0.21674099999999999</v>
      </c>
      <c r="G20" s="305"/>
      <c r="H20" s="314"/>
      <c r="I20" s="305"/>
    </row>
    <row r="21" spans="2:9" x14ac:dyDescent="0.25">
      <c r="B21" s="156" t="s">
        <v>275</v>
      </c>
      <c r="C21" s="155">
        <v>28.05</v>
      </c>
      <c r="D21" s="302" t="s">
        <v>703</v>
      </c>
      <c r="E21" s="308">
        <v>1.12931</v>
      </c>
      <c r="F21" s="189">
        <v>0.93024899999999999</v>
      </c>
      <c r="G21" s="308">
        <v>1.12931</v>
      </c>
      <c r="H21" s="315">
        <v>93</v>
      </c>
      <c r="I21" s="308"/>
    </row>
    <row r="22" spans="2:9" x14ac:dyDescent="0.25">
      <c r="B22" s="159" t="s">
        <v>276</v>
      </c>
      <c r="C22" s="158">
        <v>30.297000000000001</v>
      </c>
      <c r="D22" s="303"/>
      <c r="E22" s="310"/>
      <c r="F22" s="164">
        <v>0.135153</v>
      </c>
      <c r="G22" s="310"/>
      <c r="H22" s="316"/>
      <c r="I22" s="310"/>
    </row>
    <row r="23" spans="2:9" x14ac:dyDescent="0.25">
      <c r="B23" s="169" t="s">
        <v>277</v>
      </c>
      <c r="C23" s="168">
        <v>30.815000000000001</v>
      </c>
      <c r="D23" s="169" t="s">
        <v>704</v>
      </c>
      <c r="E23" s="171">
        <v>0.181283</v>
      </c>
      <c r="F23" s="171">
        <v>9.0929999999999997E-2</v>
      </c>
      <c r="G23" s="171">
        <v>0.181283</v>
      </c>
      <c r="H23" s="170">
        <v>9</v>
      </c>
      <c r="I23" s="171"/>
    </row>
    <row r="24" spans="2:9" x14ac:dyDescent="0.25">
      <c r="B24" s="156" t="s">
        <v>278</v>
      </c>
      <c r="C24" s="155">
        <v>31.036999999999999</v>
      </c>
      <c r="D24" s="302" t="s">
        <v>705</v>
      </c>
      <c r="E24" s="308">
        <v>0.34217700000000001</v>
      </c>
      <c r="F24" s="189">
        <v>0.336092</v>
      </c>
      <c r="G24" s="308">
        <v>0.34217700000000001</v>
      </c>
      <c r="H24" s="315">
        <v>22</v>
      </c>
      <c r="I24" s="308"/>
    </row>
    <row r="25" spans="2:9" x14ac:dyDescent="0.25">
      <c r="B25" s="156" t="s">
        <v>279</v>
      </c>
      <c r="C25" s="155">
        <v>31.164999999999999</v>
      </c>
      <c r="D25" s="302"/>
      <c r="E25" s="309"/>
      <c r="F25" s="189">
        <v>0.303479</v>
      </c>
      <c r="G25" s="309"/>
      <c r="H25" s="315"/>
      <c r="I25" s="309"/>
    </row>
    <row r="26" spans="2:9" x14ac:dyDescent="0.25">
      <c r="B26" s="159" t="s">
        <v>280</v>
      </c>
      <c r="C26" s="158">
        <v>31.792999999999999</v>
      </c>
      <c r="D26" s="303"/>
      <c r="E26" s="310"/>
      <c r="F26" s="164">
        <v>0.130852</v>
      </c>
      <c r="G26" s="310"/>
      <c r="H26" s="316"/>
      <c r="I26" s="310"/>
    </row>
    <row r="27" spans="2:9" x14ac:dyDescent="0.25">
      <c r="B27" s="169" t="s">
        <v>281</v>
      </c>
      <c r="C27" s="168">
        <v>33.906999999999996</v>
      </c>
      <c r="D27" s="169" t="s">
        <v>706</v>
      </c>
      <c r="E27" s="171">
        <v>0.87674200000000002</v>
      </c>
      <c r="F27" s="171">
        <v>0.57452499999999995</v>
      </c>
      <c r="G27" s="171">
        <v>0.87674200000000002</v>
      </c>
      <c r="H27" s="170">
        <v>40</v>
      </c>
      <c r="I27" s="171"/>
    </row>
    <row r="28" spans="2:9" x14ac:dyDescent="0.25">
      <c r="B28" s="159" t="s">
        <v>282</v>
      </c>
      <c r="C28" s="158">
        <v>35.246000000000002</v>
      </c>
      <c r="D28" s="159" t="s">
        <v>707</v>
      </c>
      <c r="E28" s="164">
        <v>0.116203</v>
      </c>
      <c r="F28" s="164">
        <v>6.3580999999999999E-2</v>
      </c>
      <c r="G28" s="164">
        <v>0.116203</v>
      </c>
      <c r="H28" s="163">
        <v>7</v>
      </c>
      <c r="I28" s="164"/>
    </row>
    <row r="29" spans="2:9" x14ac:dyDescent="0.25">
      <c r="B29" s="169" t="s">
        <v>283</v>
      </c>
      <c r="C29" s="168">
        <v>35.429000000000002</v>
      </c>
      <c r="D29" s="169" t="s">
        <v>708</v>
      </c>
      <c r="E29" s="171">
        <v>0.11339399999999999</v>
      </c>
      <c r="F29" s="171">
        <v>9.0706999999999996E-2</v>
      </c>
      <c r="G29" s="171">
        <v>0.11339399999999999</v>
      </c>
      <c r="H29" s="170">
        <v>10</v>
      </c>
      <c r="I29" s="171"/>
    </row>
    <row r="30" spans="2:9" x14ac:dyDescent="0.25">
      <c r="B30" s="156" t="s">
        <v>284</v>
      </c>
      <c r="C30" s="155">
        <v>35.515999999999998</v>
      </c>
      <c r="D30" s="302" t="s">
        <v>709</v>
      </c>
      <c r="E30" s="308">
        <v>0.97570199999999996</v>
      </c>
      <c r="F30" s="189">
        <v>0.31489699999999998</v>
      </c>
      <c r="G30" s="308">
        <v>0.97570199999999996</v>
      </c>
      <c r="H30" s="315">
        <v>63</v>
      </c>
      <c r="I30" s="308"/>
    </row>
    <row r="31" spans="2:9" x14ac:dyDescent="0.25">
      <c r="B31" s="159" t="s">
        <v>285</v>
      </c>
      <c r="C31" s="158">
        <v>35.515999999999998</v>
      </c>
      <c r="D31" s="303"/>
      <c r="E31" s="310"/>
      <c r="F31" s="164">
        <v>0.335036</v>
      </c>
      <c r="G31" s="310"/>
      <c r="H31" s="316"/>
      <c r="I31" s="310"/>
    </row>
    <row r="32" spans="2:9" x14ac:dyDescent="0.25">
      <c r="B32" s="169" t="s">
        <v>286</v>
      </c>
      <c r="C32" s="168">
        <v>35.56</v>
      </c>
      <c r="D32" s="169" t="s">
        <v>710</v>
      </c>
      <c r="E32" s="171">
        <v>0.43854900000000002</v>
      </c>
      <c r="F32" s="171">
        <v>4.2077000000000003E-2</v>
      </c>
      <c r="G32" s="171">
        <v>0.43854900000000002</v>
      </c>
      <c r="H32" s="170">
        <v>19</v>
      </c>
      <c r="I32" s="171"/>
    </row>
    <row r="33" spans="2:9" x14ac:dyDescent="0.25">
      <c r="B33" s="156" t="s">
        <v>287</v>
      </c>
      <c r="C33" s="155">
        <v>35.603000000000002</v>
      </c>
      <c r="D33" s="302" t="s">
        <v>711</v>
      </c>
      <c r="E33" s="308">
        <v>1.493595</v>
      </c>
      <c r="F33" s="189">
        <v>1.0728E-2</v>
      </c>
      <c r="G33" s="308">
        <v>1.493595</v>
      </c>
      <c r="H33" s="315">
        <v>85</v>
      </c>
      <c r="I33" s="308"/>
    </row>
    <row r="34" spans="2:9" x14ac:dyDescent="0.25">
      <c r="B34" s="156" t="s">
        <v>288</v>
      </c>
      <c r="C34" s="155">
        <v>36.478000000000002</v>
      </c>
      <c r="D34" s="302"/>
      <c r="E34" s="309"/>
      <c r="F34" s="189">
        <v>0.71407100000000001</v>
      </c>
      <c r="G34" s="309"/>
      <c r="H34" s="315"/>
      <c r="I34" s="309"/>
    </row>
    <row r="35" spans="2:9" x14ac:dyDescent="0.25">
      <c r="B35" s="159" t="s">
        <v>289</v>
      </c>
      <c r="C35" s="158">
        <v>36.478000000000002</v>
      </c>
      <c r="D35" s="303"/>
      <c r="E35" s="310"/>
      <c r="F35" s="164">
        <v>0.75654699999999997</v>
      </c>
      <c r="G35" s="310"/>
      <c r="H35" s="316"/>
      <c r="I35" s="310"/>
    </row>
    <row r="36" spans="2:9" x14ac:dyDescent="0.25">
      <c r="B36" s="150" t="s">
        <v>290</v>
      </c>
      <c r="C36" s="149">
        <v>37.378999999999998</v>
      </c>
      <c r="D36" s="299" t="s">
        <v>712</v>
      </c>
      <c r="E36" s="304">
        <v>0.23141400000000001</v>
      </c>
      <c r="F36" s="186">
        <v>0.124168</v>
      </c>
      <c r="G36" s="304">
        <v>0.23141400000000001</v>
      </c>
      <c r="H36" s="312">
        <v>13</v>
      </c>
      <c r="I36" s="304"/>
    </row>
    <row r="37" spans="2:9" x14ac:dyDescent="0.25">
      <c r="B37" s="153" t="s">
        <v>291</v>
      </c>
      <c r="C37" s="152">
        <v>37.378999999999998</v>
      </c>
      <c r="D37" s="301"/>
      <c r="E37" s="305"/>
      <c r="F37" s="188">
        <v>0.12720799999999999</v>
      </c>
      <c r="G37" s="305"/>
      <c r="H37" s="314"/>
      <c r="I37" s="305"/>
    </row>
    <row r="38" spans="2:9" x14ac:dyDescent="0.25">
      <c r="B38" s="156" t="s">
        <v>292</v>
      </c>
      <c r="C38" s="155">
        <v>40.988999999999997</v>
      </c>
      <c r="D38" s="302" t="s">
        <v>713</v>
      </c>
      <c r="E38" s="308">
        <v>2.1355400000000002</v>
      </c>
      <c r="F38" s="189">
        <v>1.025442</v>
      </c>
      <c r="G38" s="308">
        <v>2.1355400000000002</v>
      </c>
      <c r="H38" s="315">
        <v>147</v>
      </c>
      <c r="I38" s="308"/>
    </row>
    <row r="39" spans="2:9" x14ac:dyDescent="0.25">
      <c r="B39" s="159" t="s">
        <v>293</v>
      </c>
      <c r="C39" s="158">
        <v>41.585999999999999</v>
      </c>
      <c r="D39" s="303"/>
      <c r="E39" s="310"/>
      <c r="F39" s="164">
        <v>2.1355400000000002</v>
      </c>
      <c r="G39" s="310"/>
      <c r="H39" s="316"/>
      <c r="I39" s="310"/>
    </row>
    <row r="40" spans="2:9" x14ac:dyDescent="0.25">
      <c r="B40" s="169" t="s">
        <v>294</v>
      </c>
      <c r="C40" s="168">
        <v>46.274000000000001</v>
      </c>
      <c r="D40" s="169" t="s">
        <v>714</v>
      </c>
      <c r="E40" s="171">
        <v>1.1082160000000001</v>
      </c>
      <c r="F40" s="171">
        <v>0.50129900000000005</v>
      </c>
      <c r="G40" s="171">
        <v>1.1082160000000001</v>
      </c>
      <c r="H40" s="170">
        <v>101</v>
      </c>
      <c r="I40" s="171"/>
    </row>
    <row r="41" spans="2:9" x14ac:dyDescent="0.25">
      <c r="B41" s="156" t="s">
        <v>295</v>
      </c>
      <c r="C41" s="155">
        <v>53.218000000000004</v>
      </c>
      <c r="D41" s="302" t="s">
        <v>715</v>
      </c>
      <c r="E41" s="308">
        <v>2.9576349999999998</v>
      </c>
      <c r="F41" s="189">
        <v>1.7977989999999999</v>
      </c>
      <c r="G41" s="308">
        <v>2.9576349999999998</v>
      </c>
      <c r="H41" s="315">
        <v>417</v>
      </c>
      <c r="I41" s="308"/>
    </row>
    <row r="42" spans="2:9" x14ac:dyDescent="0.25">
      <c r="B42" s="159" t="s">
        <v>296</v>
      </c>
      <c r="C42" s="158">
        <v>59.872</v>
      </c>
      <c r="D42" s="303"/>
      <c r="E42" s="310"/>
      <c r="F42" s="164">
        <v>0.46634300000000001</v>
      </c>
      <c r="G42" s="310"/>
      <c r="H42" s="316"/>
      <c r="I42" s="310"/>
    </row>
    <row r="43" spans="2:9" x14ac:dyDescent="0.25">
      <c r="B43" s="169" t="s">
        <v>297</v>
      </c>
      <c r="C43" s="168">
        <v>72.747</v>
      </c>
      <c r="D43" s="169" t="s">
        <v>716</v>
      </c>
      <c r="E43" s="171">
        <v>0.93817300000000003</v>
      </c>
      <c r="F43" s="171">
        <v>0.51967600000000003</v>
      </c>
      <c r="G43" s="171">
        <v>0.93817300000000003</v>
      </c>
      <c r="H43" s="170">
        <v>174</v>
      </c>
      <c r="I43" s="171"/>
    </row>
    <row r="44" spans="2:9" x14ac:dyDescent="0.25">
      <c r="B44" s="142"/>
      <c r="C44" s="143"/>
      <c r="D44" s="142"/>
      <c r="E44" s="142"/>
      <c r="F44" s="142"/>
      <c r="G44" s="142"/>
      <c r="H44" s="144"/>
      <c r="I44" s="142"/>
    </row>
    <row r="45" spans="2:9" ht="15.75" thickBot="1" x14ac:dyDescent="0.3">
      <c r="B45" s="142"/>
      <c r="C45" s="143"/>
      <c r="D45" s="142"/>
      <c r="E45" s="142"/>
      <c r="F45" s="142"/>
      <c r="G45" s="191">
        <v>19.14743</v>
      </c>
      <c r="H45" s="185">
        <v>2007</v>
      </c>
      <c r="I45" s="142"/>
    </row>
    <row r="46" spans="2:9" ht="15.75" thickTop="1" x14ac:dyDescent="0.25"/>
  </sheetData>
  <mergeCells count="51">
    <mergeCell ref="B2:I2"/>
    <mergeCell ref="I5:I16"/>
    <mergeCell ref="I17:I18"/>
    <mergeCell ref="I19:I20"/>
    <mergeCell ref="I21:I22"/>
    <mergeCell ref="H5:H16"/>
    <mergeCell ref="H17:H18"/>
    <mergeCell ref="H19:H20"/>
    <mergeCell ref="H21:H22"/>
    <mergeCell ref="G5:G16"/>
    <mergeCell ref="G17:G18"/>
    <mergeCell ref="G19:G20"/>
    <mergeCell ref="G21:G22"/>
    <mergeCell ref="E5:E16"/>
    <mergeCell ref="E17:E18"/>
    <mergeCell ref="E19:E20"/>
    <mergeCell ref="I24:I26"/>
    <mergeCell ref="I30:I31"/>
    <mergeCell ref="G33:G35"/>
    <mergeCell ref="G36:G37"/>
    <mergeCell ref="G38:G39"/>
    <mergeCell ref="H24:H26"/>
    <mergeCell ref="G24:G26"/>
    <mergeCell ref="G41:G42"/>
    <mergeCell ref="H30:H31"/>
    <mergeCell ref="I33:I35"/>
    <mergeCell ref="I36:I37"/>
    <mergeCell ref="I38:I39"/>
    <mergeCell ref="I41:I42"/>
    <mergeCell ref="H33:H35"/>
    <mergeCell ref="H36:H37"/>
    <mergeCell ref="H38:H39"/>
    <mergeCell ref="H41:H42"/>
    <mergeCell ref="G30:G31"/>
    <mergeCell ref="E21:E22"/>
    <mergeCell ref="E24:E26"/>
    <mergeCell ref="E30:E31"/>
    <mergeCell ref="E33:E35"/>
    <mergeCell ref="E36:E37"/>
    <mergeCell ref="E38:E39"/>
    <mergeCell ref="E41:E42"/>
    <mergeCell ref="D33:D35"/>
    <mergeCell ref="D36:D37"/>
    <mergeCell ref="D38:D39"/>
    <mergeCell ref="D41:D42"/>
    <mergeCell ref="D30:D31"/>
    <mergeCell ref="D5:D16"/>
    <mergeCell ref="D17:D18"/>
    <mergeCell ref="D19:D20"/>
    <mergeCell ref="D21:D22"/>
    <mergeCell ref="D24:D26"/>
  </mergeCells>
  <pageMargins left="0.70866141732283472" right="0.70866141732283472" top="0.74803149606299213" bottom="0.74803149606299213" header="0.31496062992125984" footer="0.31496062992125984"/>
  <pageSetup paperSize="9" scale="83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I101"/>
  <sheetViews>
    <sheetView workbookViewId="0">
      <selection activeCell="I5" sqref="I5:I39"/>
    </sheetView>
  </sheetViews>
  <sheetFormatPr defaultRowHeight="15" x14ac:dyDescent="0.25"/>
  <cols>
    <col min="2" max="2" width="21.85546875" style="35" bestFit="1" customWidth="1"/>
    <col min="3" max="3" width="8.85546875" style="140" customWidth="1"/>
    <col min="4" max="4" width="11.7109375" style="35" bestFit="1" customWidth="1"/>
    <col min="5" max="5" width="10.140625" style="35" bestFit="1" customWidth="1"/>
    <col min="6" max="6" width="8.42578125" style="35" customWidth="1"/>
    <col min="7" max="7" width="8.28515625" style="140" bestFit="1" customWidth="1"/>
    <col min="8" max="8" width="6.85546875" style="39" bestFit="1" customWidth="1"/>
    <col min="9" max="9" width="28.28515625" style="36" customWidth="1"/>
  </cols>
  <sheetData>
    <row r="2" spans="2:9" ht="39.950000000000003" customHeight="1" x14ac:dyDescent="0.25">
      <c r="B2" s="223" t="s">
        <v>793</v>
      </c>
      <c r="C2" s="223"/>
      <c r="D2" s="223"/>
      <c r="E2" s="223"/>
      <c r="F2" s="223"/>
      <c r="G2" s="223"/>
      <c r="H2" s="223"/>
      <c r="I2" s="223"/>
    </row>
    <row r="4" spans="2:9" ht="30" x14ac:dyDescent="0.25">
      <c r="B4" s="48" t="s">
        <v>610</v>
      </c>
      <c r="C4" s="48" t="s">
        <v>611</v>
      </c>
      <c r="D4" s="48" t="s">
        <v>612</v>
      </c>
      <c r="E4" s="48" t="s">
        <v>633</v>
      </c>
      <c r="F4" s="48" t="s">
        <v>613</v>
      </c>
      <c r="G4" s="49" t="s">
        <v>609</v>
      </c>
      <c r="H4" s="50" t="s">
        <v>608</v>
      </c>
      <c r="I4" s="48" t="s">
        <v>631</v>
      </c>
    </row>
    <row r="5" spans="2:9" x14ac:dyDescent="0.25">
      <c r="B5" s="150" t="s">
        <v>298</v>
      </c>
      <c r="C5" s="149">
        <v>0</v>
      </c>
      <c r="D5" s="299" t="s">
        <v>717</v>
      </c>
      <c r="E5" s="304">
        <v>4.7211129999999999</v>
      </c>
      <c r="F5" s="151">
        <v>4.3933400000000002</v>
      </c>
      <c r="G5" s="353">
        <v>4.7211129999999999</v>
      </c>
      <c r="H5" s="312">
        <v>850</v>
      </c>
      <c r="I5" s="360"/>
    </row>
    <row r="6" spans="2:9" ht="15.75" x14ac:dyDescent="0.25">
      <c r="B6" s="8" t="s">
        <v>299</v>
      </c>
      <c r="C6" s="161">
        <v>0.27400000000000002</v>
      </c>
      <c r="D6" s="300"/>
      <c r="E6" s="300"/>
      <c r="F6" s="162">
        <v>4.3733909999999998</v>
      </c>
      <c r="G6" s="326"/>
      <c r="H6" s="344"/>
      <c r="I6" s="357"/>
    </row>
    <row r="7" spans="2:9" x14ac:dyDescent="0.25">
      <c r="B7" s="95" t="s">
        <v>300</v>
      </c>
      <c r="C7" s="161">
        <v>0.80500000000000005</v>
      </c>
      <c r="D7" s="300"/>
      <c r="E7" s="300"/>
      <c r="F7" s="162">
        <v>4.3612299999999999</v>
      </c>
      <c r="G7" s="326"/>
      <c r="H7" s="344"/>
      <c r="I7" s="357"/>
    </row>
    <row r="8" spans="2:9" x14ac:dyDescent="0.25">
      <c r="B8" s="95" t="s">
        <v>301</v>
      </c>
      <c r="C8" s="161">
        <v>1.286</v>
      </c>
      <c r="D8" s="300"/>
      <c r="E8" s="300"/>
      <c r="F8" s="162">
        <v>4.2819700000000003</v>
      </c>
      <c r="G8" s="326"/>
      <c r="H8" s="344"/>
      <c r="I8" s="357"/>
    </row>
    <row r="9" spans="2:9" ht="15.75" x14ac:dyDescent="0.25">
      <c r="B9" s="8" t="s">
        <v>302</v>
      </c>
      <c r="C9" s="161">
        <v>1.286</v>
      </c>
      <c r="D9" s="300"/>
      <c r="E9" s="300"/>
      <c r="F9" s="162">
        <v>4.2886509999999998</v>
      </c>
      <c r="G9" s="326"/>
      <c r="H9" s="344"/>
      <c r="I9" s="357"/>
    </row>
    <row r="10" spans="2:9" ht="15.75" x14ac:dyDescent="0.25">
      <c r="B10" s="8" t="s">
        <v>303</v>
      </c>
      <c r="C10" s="161">
        <v>1.286</v>
      </c>
      <c r="D10" s="300"/>
      <c r="E10" s="300"/>
      <c r="F10" s="162">
        <v>4.2629060000000001</v>
      </c>
      <c r="G10" s="326"/>
      <c r="H10" s="344"/>
      <c r="I10" s="357"/>
    </row>
    <row r="11" spans="2:9" ht="15.75" x14ac:dyDescent="0.25">
      <c r="B11" s="8" t="s">
        <v>304</v>
      </c>
      <c r="C11" s="161">
        <v>1.625</v>
      </c>
      <c r="D11" s="300"/>
      <c r="E11" s="300"/>
      <c r="F11" s="162">
        <v>4.1656209999999998</v>
      </c>
      <c r="G11" s="326"/>
      <c r="H11" s="344"/>
      <c r="I11" s="357"/>
    </row>
    <row r="12" spans="2:9" ht="15.75" x14ac:dyDescent="0.25">
      <c r="B12" s="8" t="s">
        <v>305</v>
      </c>
      <c r="C12" s="161">
        <v>1.625</v>
      </c>
      <c r="D12" s="300"/>
      <c r="E12" s="300"/>
      <c r="F12" s="162">
        <v>4.1571879999999997</v>
      </c>
      <c r="G12" s="326"/>
      <c r="H12" s="344"/>
      <c r="I12" s="357"/>
    </row>
    <row r="13" spans="2:9" x14ac:dyDescent="0.25">
      <c r="B13" s="95" t="s">
        <v>306</v>
      </c>
      <c r="C13" s="161">
        <v>1.71</v>
      </c>
      <c r="D13" s="300"/>
      <c r="E13" s="300"/>
      <c r="F13" s="162">
        <v>4.1382839999999996</v>
      </c>
      <c r="G13" s="326"/>
      <c r="H13" s="344"/>
      <c r="I13" s="357"/>
    </row>
    <row r="14" spans="2:9" x14ac:dyDescent="0.25">
      <c r="B14" s="95" t="s">
        <v>307</v>
      </c>
      <c r="C14" s="161">
        <v>1.71</v>
      </c>
      <c r="D14" s="300"/>
      <c r="E14" s="300"/>
      <c r="F14" s="162">
        <v>4.1332230000000001</v>
      </c>
      <c r="G14" s="326"/>
      <c r="H14" s="344"/>
      <c r="I14" s="357"/>
    </row>
    <row r="15" spans="2:9" ht="15.75" x14ac:dyDescent="0.25">
      <c r="B15" s="8" t="s">
        <v>308</v>
      </c>
      <c r="C15" s="161">
        <v>3.718</v>
      </c>
      <c r="D15" s="300"/>
      <c r="E15" s="300"/>
      <c r="F15" s="162">
        <v>3.9003939999999999</v>
      </c>
      <c r="G15" s="326"/>
      <c r="H15" s="344"/>
      <c r="I15" s="357"/>
    </row>
    <row r="16" spans="2:9" ht="15.75" x14ac:dyDescent="0.25">
      <c r="B16" s="28" t="s">
        <v>309</v>
      </c>
      <c r="C16" s="161">
        <v>4.2859999999999996</v>
      </c>
      <c r="D16" s="300"/>
      <c r="E16" s="300"/>
      <c r="F16" s="162">
        <v>3.8009710000000001</v>
      </c>
      <c r="G16" s="326"/>
      <c r="H16" s="344"/>
      <c r="I16" s="357"/>
    </row>
    <row r="17" spans="2:9" ht="15.75" x14ac:dyDescent="0.25">
      <c r="B17" s="8" t="s">
        <v>310</v>
      </c>
      <c r="C17" s="161">
        <v>5.5720000000000001</v>
      </c>
      <c r="D17" s="300"/>
      <c r="E17" s="300"/>
      <c r="F17" s="162">
        <v>3.645804</v>
      </c>
      <c r="G17" s="326"/>
      <c r="H17" s="344"/>
      <c r="I17" s="357"/>
    </row>
    <row r="18" spans="2:9" ht="15.75" x14ac:dyDescent="0.25">
      <c r="B18" s="8" t="s">
        <v>311</v>
      </c>
      <c r="C18" s="161">
        <v>6.2679999999999998</v>
      </c>
      <c r="D18" s="300"/>
      <c r="E18" s="300"/>
      <c r="F18" s="162">
        <v>3.4779659999999999</v>
      </c>
      <c r="G18" s="326"/>
      <c r="H18" s="344"/>
      <c r="I18" s="357"/>
    </row>
    <row r="19" spans="2:9" ht="15.75" x14ac:dyDescent="0.25">
      <c r="B19" s="8" t="s">
        <v>312</v>
      </c>
      <c r="C19" s="161">
        <v>9.1769999999999996</v>
      </c>
      <c r="D19" s="300"/>
      <c r="E19" s="300"/>
      <c r="F19" s="162">
        <v>2.901694</v>
      </c>
      <c r="G19" s="326"/>
      <c r="H19" s="344"/>
      <c r="I19" s="357"/>
    </row>
    <row r="20" spans="2:9" ht="15.75" x14ac:dyDescent="0.25">
      <c r="B20" s="8" t="s">
        <v>313</v>
      </c>
      <c r="C20" s="161">
        <v>9.1769999999999996</v>
      </c>
      <c r="D20" s="300"/>
      <c r="E20" s="300"/>
      <c r="F20" s="162">
        <v>2.8702239999999999</v>
      </c>
      <c r="G20" s="326"/>
      <c r="H20" s="344"/>
      <c r="I20" s="357"/>
    </row>
    <row r="21" spans="2:9" ht="15.75" x14ac:dyDescent="0.25">
      <c r="B21" s="8" t="s">
        <v>314</v>
      </c>
      <c r="C21" s="161">
        <v>9.1769999999999996</v>
      </c>
      <c r="D21" s="300"/>
      <c r="E21" s="300"/>
      <c r="F21" s="162">
        <v>2.893605</v>
      </c>
      <c r="G21" s="326"/>
      <c r="H21" s="344"/>
      <c r="I21" s="357"/>
    </row>
    <row r="22" spans="2:9" x14ac:dyDescent="0.25">
      <c r="B22" s="95" t="s">
        <v>315</v>
      </c>
      <c r="C22" s="161">
        <v>9.2970000000000006</v>
      </c>
      <c r="D22" s="300"/>
      <c r="E22" s="300"/>
      <c r="F22" s="162">
        <v>2.7755000000000001</v>
      </c>
      <c r="G22" s="326"/>
      <c r="H22" s="344"/>
      <c r="I22" s="357"/>
    </row>
    <row r="23" spans="2:9" x14ac:dyDescent="0.25">
      <c r="B23" s="95" t="s">
        <v>316</v>
      </c>
      <c r="C23" s="161">
        <v>9.2970000000000006</v>
      </c>
      <c r="D23" s="300"/>
      <c r="E23" s="300"/>
      <c r="F23" s="162">
        <v>2.750372</v>
      </c>
      <c r="G23" s="326"/>
      <c r="H23" s="344"/>
      <c r="I23" s="357"/>
    </row>
    <row r="24" spans="2:9" ht="15.75" x14ac:dyDescent="0.25">
      <c r="B24" s="8" t="s">
        <v>317</v>
      </c>
      <c r="C24" s="161">
        <v>10.039999999999999</v>
      </c>
      <c r="D24" s="300"/>
      <c r="E24" s="300"/>
      <c r="F24" s="162">
        <v>2.71225</v>
      </c>
      <c r="G24" s="326"/>
      <c r="H24" s="344"/>
      <c r="I24" s="357"/>
    </row>
    <row r="25" spans="2:9" x14ac:dyDescent="0.25">
      <c r="B25" s="95" t="s">
        <v>318</v>
      </c>
      <c r="C25" s="161">
        <v>10.039999999999999</v>
      </c>
      <c r="D25" s="300"/>
      <c r="E25" s="300"/>
      <c r="F25" s="162">
        <v>2.6771959999999999</v>
      </c>
      <c r="G25" s="326"/>
      <c r="H25" s="344"/>
      <c r="I25" s="357"/>
    </row>
    <row r="26" spans="2:9" ht="15.75" x14ac:dyDescent="0.25">
      <c r="B26" s="28" t="s">
        <v>319</v>
      </c>
      <c r="C26" s="161">
        <v>10.612</v>
      </c>
      <c r="D26" s="300"/>
      <c r="E26" s="300"/>
      <c r="F26" s="162">
        <v>2.5613250000000001</v>
      </c>
      <c r="G26" s="326"/>
      <c r="H26" s="344"/>
      <c r="I26" s="357"/>
    </row>
    <row r="27" spans="2:9" ht="15.75" x14ac:dyDescent="0.25">
      <c r="B27" s="8" t="s">
        <v>320</v>
      </c>
      <c r="C27" s="161">
        <v>11.263</v>
      </c>
      <c r="D27" s="300"/>
      <c r="E27" s="300"/>
      <c r="F27" s="162">
        <v>2.4314330000000002</v>
      </c>
      <c r="G27" s="326"/>
      <c r="H27" s="344"/>
      <c r="I27" s="357"/>
    </row>
    <row r="28" spans="2:9" x14ac:dyDescent="0.25">
      <c r="B28" s="95" t="s">
        <v>321</v>
      </c>
      <c r="C28" s="161">
        <v>11.8</v>
      </c>
      <c r="D28" s="300"/>
      <c r="E28" s="300"/>
      <c r="F28" s="162">
        <v>2.3710010000000001</v>
      </c>
      <c r="G28" s="326"/>
      <c r="H28" s="344"/>
      <c r="I28" s="357"/>
    </row>
    <row r="29" spans="2:9" x14ac:dyDescent="0.25">
      <c r="B29" s="95" t="s">
        <v>322</v>
      </c>
      <c r="C29" s="161">
        <v>11.8</v>
      </c>
      <c r="D29" s="300"/>
      <c r="E29" s="300"/>
      <c r="F29" s="162">
        <v>2.3144939999999998</v>
      </c>
      <c r="G29" s="326"/>
      <c r="H29" s="344"/>
      <c r="I29" s="357"/>
    </row>
    <row r="30" spans="2:9" x14ac:dyDescent="0.25">
      <c r="B30" s="95" t="s">
        <v>323</v>
      </c>
      <c r="C30" s="161">
        <v>11.8</v>
      </c>
      <c r="D30" s="300"/>
      <c r="E30" s="300"/>
      <c r="F30" s="162">
        <v>2.3065470000000001</v>
      </c>
      <c r="G30" s="326"/>
      <c r="H30" s="344"/>
      <c r="I30" s="357"/>
    </row>
    <row r="31" spans="2:9" x14ac:dyDescent="0.25">
      <c r="B31" s="95" t="s">
        <v>324</v>
      </c>
      <c r="C31" s="161">
        <v>11.8</v>
      </c>
      <c r="D31" s="300"/>
      <c r="E31" s="300"/>
      <c r="F31" s="162">
        <v>2.2927179999999998</v>
      </c>
      <c r="G31" s="326"/>
      <c r="H31" s="344"/>
      <c r="I31" s="357"/>
    </row>
    <row r="32" spans="2:9" ht="15.75" x14ac:dyDescent="0.25">
      <c r="B32" s="8" t="s">
        <v>325</v>
      </c>
      <c r="C32" s="161">
        <v>12.609</v>
      </c>
      <c r="D32" s="300"/>
      <c r="E32" s="300"/>
      <c r="F32" s="162">
        <v>2.2219899999999999</v>
      </c>
      <c r="G32" s="326"/>
      <c r="H32" s="344"/>
      <c r="I32" s="357"/>
    </row>
    <row r="33" spans="2:9" ht="15.75" x14ac:dyDescent="0.25">
      <c r="B33" s="8" t="s">
        <v>326</v>
      </c>
      <c r="C33" s="161">
        <v>13.832000000000001</v>
      </c>
      <c r="D33" s="300"/>
      <c r="E33" s="300"/>
      <c r="F33" s="162">
        <v>1.955363</v>
      </c>
      <c r="G33" s="326"/>
      <c r="H33" s="344"/>
      <c r="I33" s="357"/>
    </row>
    <row r="34" spans="2:9" ht="15.75" x14ac:dyDescent="0.25">
      <c r="B34" s="8" t="s">
        <v>327</v>
      </c>
      <c r="C34" s="161">
        <v>14.176</v>
      </c>
      <c r="D34" s="300"/>
      <c r="E34" s="300"/>
      <c r="F34" s="162">
        <v>1.5888450000000001</v>
      </c>
      <c r="G34" s="326"/>
      <c r="H34" s="344"/>
      <c r="I34" s="357"/>
    </row>
    <row r="35" spans="2:9" ht="15.75" x14ac:dyDescent="0.25">
      <c r="B35" s="8" t="s">
        <v>328</v>
      </c>
      <c r="C35" s="161">
        <v>15.472</v>
      </c>
      <c r="D35" s="300"/>
      <c r="E35" s="300"/>
      <c r="F35" s="162">
        <v>1.345119</v>
      </c>
      <c r="G35" s="326"/>
      <c r="H35" s="344"/>
      <c r="I35" s="357"/>
    </row>
    <row r="36" spans="2:9" x14ac:dyDescent="0.25">
      <c r="B36" s="95" t="s">
        <v>329</v>
      </c>
      <c r="C36" s="161">
        <v>16.832999999999998</v>
      </c>
      <c r="D36" s="300"/>
      <c r="E36" s="300"/>
      <c r="F36" s="162">
        <v>1.1393489999999999</v>
      </c>
      <c r="G36" s="326"/>
      <c r="H36" s="344"/>
      <c r="I36" s="357"/>
    </row>
    <row r="37" spans="2:9" x14ac:dyDescent="0.25">
      <c r="B37" s="95" t="s">
        <v>330</v>
      </c>
      <c r="C37" s="161">
        <v>16.832999999999998</v>
      </c>
      <c r="D37" s="300"/>
      <c r="E37" s="300"/>
      <c r="F37" s="162">
        <v>1.1393489999999999</v>
      </c>
      <c r="G37" s="326"/>
      <c r="H37" s="344"/>
      <c r="I37" s="357"/>
    </row>
    <row r="38" spans="2:9" ht="15.75" x14ac:dyDescent="0.25">
      <c r="B38" s="8" t="s">
        <v>331</v>
      </c>
      <c r="C38" s="161">
        <v>19.001000000000001</v>
      </c>
      <c r="D38" s="300"/>
      <c r="E38" s="300"/>
      <c r="F38" s="162">
        <v>0.37575500000000001</v>
      </c>
      <c r="G38" s="326"/>
      <c r="H38" s="344"/>
      <c r="I38" s="357"/>
    </row>
    <row r="39" spans="2:9" ht="15.75" x14ac:dyDescent="0.25">
      <c r="B39" s="9" t="s">
        <v>332</v>
      </c>
      <c r="C39" s="152">
        <v>20.222999999999999</v>
      </c>
      <c r="D39" s="301"/>
      <c r="E39" s="301"/>
      <c r="F39" s="154">
        <v>6.0948000000000002E-2</v>
      </c>
      <c r="G39" s="327"/>
      <c r="H39" s="345"/>
      <c r="I39" s="358"/>
    </row>
    <row r="40" spans="2:9" ht="15.75" x14ac:dyDescent="0.25">
      <c r="B40" s="10" t="s">
        <v>333</v>
      </c>
      <c r="C40" s="155">
        <v>20.922000000000001</v>
      </c>
      <c r="D40" s="302" t="s">
        <v>649</v>
      </c>
      <c r="E40" s="308">
        <v>5.2893270000000001</v>
      </c>
      <c r="F40" s="157">
        <v>5.1994920000000002</v>
      </c>
      <c r="G40" s="352">
        <v>0.16713399999999989</v>
      </c>
      <c r="H40" s="315">
        <v>28</v>
      </c>
      <c r="I40" s="318" t="s">
        <v>728</v>
      </c>
    </row>
    <row r="41" spans="2:9" ht="15.75" x14ac:dyDescent="0.25">
      <c r="B41" s="11" t="s">
        <v>334</v>
      </c>
      <c r="C41" s="158">
        <v>21.437999999999999</v>
      </c>
      <c r="D41" s="303"/>
      <c r="E41" s="303"/>
      <c r="F41" s="160">
        <v>5.0323580000000003</v>
      </c>
      <c r="G41" s="348"/>
      <c r="H41" s="343"/>
      <c r="I41" s="319"/>
    </row>
    <row r="42" spans="2:9" ht="15.75" x14ac:dyDescent="0.25">
      <c r="B42" s="13" t="s">
        <v>335</v>
      </c>
      <c r="C42" s="149">
        <v>31.957999999999998</v>
      </c>
      <c r="D42" s="299" t="s">
        <v>662</v>
      </c>
      <c r="E42" s="304">
        <v>3.907184</v>
      </c>
      <c r="F42" s="151">
        <v>0.74005299999999996</v>
      </c>
      <c r="G42" s="353">
        <v>0.52203100000000002</v>
      </c>
      <c r="H42" s="312">
        <v>83</v>
      </c>
      <c r="I42" s="361" t="s">
        <v>729</v>
      </c>
    </row>
    <row r="43" spans="2:9" x14ac:dyDescent="0.25">
      <c r="B43" s="95" t="s">
        <v>336</v>
      </c>
      <c r="C43" s="161">
        <v>32.564</v>
      </c>
      <c r="D43" s="300"/>
      <c r="E43" s="300"/>
      <c r="F43" s="162">
        <v>0.92110999999999998</v>
      </c>
      <c r="G43" s="326"/>
      <c r="H43" s="344"/>
      <c r="I43" s="362"/>
    </row>
    <row r="44" spans="2:9" x14ac:dyDescent="0.25">
      <c r="B44" s="95" t="s">
        <v>337</v>
      </c>
      <c r="C44" s="161">
        <v>32.793999999999997</v>
      </c>
      <c r="D44" s="300"/>
      <c r="E44" s="300"/>
      <c r="F44" s="162">
        <v>1.0915820000000001</v>
      </c>
      <c r="G44" s="326"/>
      <c r="H44" s="344"/>
      <c r="I44" s="362"/>
    </row>
    <row r="45" spans="2:9" x14ac:dyDescent="0.25">
      <c r="B45" s="95" t="s">
        <v>338</v>
      </c>
      <c r="C45" s="161">
        <v>33.326999999999998</v>
      </c>
      <c r="D45" s="300"/>
      <c r="E45" s="300"/>
      <c r="F45" s="162">
        <v>1.220453</v>
      </c>
      <c r="G45" s="326"/>
      <c r="H45" s="344"/>
      <c r="I45" s="362"/>
    </row>
    <row r="46" spans="2:9" x14ac:dyDescent="0.25">
      <c r="B46" s="153" t="s">
        <v>339</v>
      </c>
      <c r="C46" s="152">
        <v>33.326999999999998</v>
      </c>
      <c r="D46" s="301"/>
      <c r="E46" s="301"/>
      <c r="F46" s="154">
        <v>1.262084</v>
      </c>
      <c r="G46" s="327"/>
      <c r="H46" s="345"/>
      <c r="I46" s="363"/>
    </row>
    <row r="47" spans="2:9" x14ac:dyDescent="0.25">
      <c r="B47" s="156" t="s">
        <v>340</v>
      </c>
      <c r="C47" s="155">
        <v>33.487000000000002</v>
      </c>
      <c r="D47" s="302" t="s">
        <v>718</v>
      </c>
      <c r="E47" s="308">
        <v>0.933091</v>
      </c>
      <c r="F47" s="157">
        <v>4.2798999999999997E-2</v>
      </c>
      <c r="G47" s="352">
        <v>0.933091</v>
      </c>
      <c r="H47" s="315">
        <v>115</v>
      </c>
      <c r="I47" s="359"/>
    </row>
    <row r="48" spans="2:9" x14ac:dyDescent="0.25">
      <c r="B48" s="156" t="s">
        <v>341</v>
      </c>
      <c r="C48" s="155">
        <v>34.029000000000003</v>
      </c>
      <c r="D48" s="302"/>
      <c r="E48" s="302"/>
      <c r="F48" s="157">
        <v>9.5410999999999996E-2</v>
      </c>
      <c r="G48" s="354"/>
      <c r="H48" s="346"/>
      <c r="I48" s="359"/>
    </row>
    <row r="49" spans="2:9" ht="15.75" x14ac:dyDescent="0.25">
      <c r="B49" s="10" t="s">
        <v>342</v>
      </c>
      <c r="C49" s="155">
        <v>34.28</v>
      </c>
      <c r="D49" s="302"/>
      <c r="E49" s="302"/>
      <c r="F49" s="157">
        <v>0.118257</v>
      </c>
      <c r="G49" s="354"/>
      <c r="H49" s="346"/>
      <c r="I49" s="359"/>
    </row>
    <row r="50" spans="2:9" x14ac:dyDescent="0.25">
      <c r="B50" s="156" t="s">
        <v>343</v>
      </c>
      <c r="C50" s="155">
        <v>34.298999999999999</v>
      </c>
      <c r="D50" s="302"/>
      <c r="E50" s="302"/>
      <c r="F50" s="157">
        <v>0.151449</v>
      </c>
      <c r="G50" s="354"/>
      <c r="H50" s="346"/>
      <c r="I50" s="359"/>
    </row>
    <row r="51" spans="2:9" x14ac:dyDescent="0.25">
      <c r="B51" s="156" t="s">
        <v>344</v>
      </c>
      <c r="C51" s="155">
        <v>34.555</v>
      </c>
      <c r="D51" s="302"/>
      <c r="E51" s="302"/>
      <c r="F51" s="157">
        <v>0.183141</v>
      </c>
      <c r="G51" s="354"/>
      <c r="H51" s="346"/>
      <c r="I51" s="359"/>
    </row>
    <row r="52" spans="2:9" x14ac:dyDescent="0.25">
      <c r="B52" s="156" t="s">
        <v>345</v>
      </c>
      <c r="C52" s="155">
        <v>34.911999999999999</v>
      </c>
      <c r="D52" s="302"/>
      <c r="E52" s="302"/>
      <c r="F52" s="157">
        <v>0.24271100000000001</v>
      </c>
      <c r="G52" s="354"/>
      <c r="H52" s="346"/>
      <c r="I52" s="359"/>
    </row>
    <row r="53" spans="2:9" x14ac:dyDescent="0.25">
      <c r="B53" s="156" t="s">
        <v>346</v>
      </c>
      <c r="C53" s="155">
        <v>35.097000000000001</v>
      </c>
      <c r="D53" s="302"/>
      <c r="E53" s="302"/>
      <c r="F53" s="157">
        <v>0.31410100000000002</v>
      </c>
      <c r="G53" s="354"/>
      <c r="H53" s="346"/>
      <c r="I53" s="359"/>
    </row>
    <row r="54" spans="2:9" x14ac:dyDescent="0.25">
      <c r="B54" s="156" t="s">
        <v>347</v>
      </c>
      <c r="C54" s="155">
        <v>35.19</v>
      </c>
      <c r="D54" s="302"/>
      <c r="E54" s="302"/>
      <c r="F54" s="157">
        <v>0.33968700000000002</v>
      </c>
      <c r="G54" s="354"/>
      <c r="H54" s="346"/>
      <c r="I54" s="359"/>
    </row>
    <row r="55" spans="2:9" x14ac:dyDescent="0.25">
      <c r="B55" s="156" t="s">
        <v>348</v>
      </c>
      <c r="C55" s="155">
        <v>35.328000000000003</v>
      </c>
      <c r="D55" s="302"/>
      <c r="E55" s="302"/>
      <c r="F55" s="157">
        <v>0.37048599999999998</v>
      </c>
      <c r="G55" s="354"/>
      <c r="H55" s="346"/>
      <c r="I55" s="359"/>
    </row>
    <row r="56" spans="2:9" x14ac:dyDescent="0.25">
      <c r="B56" s="156" t="s">
        <v>349</v>
      </c>
      <c r="C56" s="155">
        <v>35.883000000000003</v>
      </c>
      <c r="D56" s="302"/>
      <c r="E56" s="302"/>
      <c r="F56" s="157">
        <v>0.432425</v>
      </c>
      <c r="G56" s="354"/>
      <c r="H56" s="346"/>
      <c r="I56" s="359"/>
    </row>
    <row r="57" spans="2:9" x14ac:dyDescent="0.25">
      <c r="B57" s="156" t="s">
        <v>350</v>
      </c>
      <c r="C57" s="155">
        <v>35.883000000000003</v>
      </c>
      <c r="D57" s="302"/>
      <c r="E57" s="302"/>
      <c r="F57" s="157">
        <v>0.546184</v>
      </c>
      <c r="G57" s="354"/>
      <c r="H57" s="346"/>
      <c r="I57" s="359"/>
    </row>
    <row r="58" spans="2:9" x14ac:dyDescent="0.25">
      <c r="B58" s="156" t="s">
        <v>351</v>
      </c>
      <c r="C58" s="155">
        <v>37.021000000000001</v>
      </c>
      <c r="D58" s="302"/>
      <c r="E58" s="302"/>
      <c r="F58" s="157">
        <v>0.79405999999999999</v>
      </c>
      <c r="G58" s="354"/>
      <c r="H58" s="346"/>
      <c r="I58" s="359"/>
    </row>
    <row r="59" spans="2:9" ht="15.75" x14ac:dyDescent="0.25">
      <c r="B59" s="10" t="s">
        <v>352</v>
      </c>
      <c r="C59" s="155">
        <v>37.103999999999999</v>
      </c>
      <c r="D59" s="302"/>
      <c r="E59" s="302"/>
      <c r="F59" s="157">
        <v>0.82086000000000003</v>
      </c>
      <c r="G59" s="354"/>
      <c r="H59" s="346"/>
      <c r="I59" s="359"/>
    </row>
    <row r="60" spans="2:9" x14ac:dyDescent="0.25">
      <c r="B60" s="159" t="s">
        <v>353</v>
      </c>
      <c r="C60" s="158">
        <v>37.103999999999999</v>
      </c>
      <c r="D60" s="303"/>
      <c r="E60" s="303"/>
      <c r="F60" s="160">
        <v>0.82441399999999998</v>
      </c>
      <c r="G60" s="348"/>
      <c r="H60" s="343"/>
      <c r="I60" s="356"/>
    </row>
    <row r="61" spans="2:9" x14ac:dyDescent="0.25">
      <c r="B61" s="150" t="s">
        <v>354</v>
      </c>
      <c r="C61" s="149">
        <v>37.423999999999999</v>
      </c>
      <c r="D61" s="299" t="s">
        <v>719</v>
      </c>
      <c r="E61" s="304">
        <v>0.63005299999999997</v>
      </c>
      <c r="F61" s="151">
        <v>0.59137899999999999</v>
      </c>
      <c r="G61" s="353">
        <v>0.63005299999999997</v>
      </c>
      <c r="H61" s="312">
        <v>73</v>
      </c>
      <c r="I61" s="360"/>
    </row>
    <row r="62" spans="2:9" x14ac:dyDescent="0.25">
      <c r="B62" s="95" t="s">
        <v>355</v>
      </c>
      <c r="C62" s="161">
        <v>37.423999999999999</v>
      </c>
      <c r="D62" s="300"/>
      <c r="E62" s="300"/>
      <c r="F62" s="162">
        <v>0.58103300000000002</v>
      </c>
      <c r="G62" s="326"/>
      <c r="H62" s="344"/>
      <c r="I62" s="357"/>
    </row>
    <row r="63" spans="2:9" x14ac:dyDescent="0.25">
      <c r="B63" s="95" t="s">
        <v>356</v>
      </c>
      <c r="C63" s="161">
        <v>37.423999999999999</v>
      </c>
      <c r="D63" s="300"/>
      <c r="E63" s="300"/>
      <c r="F63" s="162">
        <v>0.58060999999999996</v>
      </c>
      <c r="G63" s="326"/>
      <c r="H63" s="344"/>
      <c r="I63" s="357"/>
    </row>
    <row r="64" spans="2:9" x14ac:dyDescent="0.25">
      <c r="B64" s="95" t="s">
        <v>357</v>
      </c>
      <c r="C64" s="161">
        <v>37.423999999999999</v>
      </c>
      <c r="D64" s="300"/>
      <c r="E64" s="300"/>
      <c r="F64" s="162">
        <v>0.411715</v>
      </c>
      <c r="G64" s="326"/>
      <c r="H64" s="344"/>
      <c r="I64" s="357"/>
    </row>
    <row r="65" spans="2:9" x14ac:dyDescent="0.25">
      <c r="B65" s="95" t="s">
        <v>358</v>
      </c>
      <c r="C65" s="161">
        <v>37.707999999999998</v>
      </c>
      <c r="D65" s="300"/>
      <c r="E65" s="300"/>
      <c r="F65" s="162">
        <v>0.32626899999999998</v>
      </c>
      <c r="G65" s="326"/>
      <c r="H65" s="344"/>
      <c r="I65" s="357"/>
    </row>
    <row r="66" spans="2:9" ht="15.75" x14ac:dyDescent="0.25">
      <c r="B66" s="8" t="s">
        <v>359</v>
      </c>
      <c r="C66" s="161">
        <v>38.014000000000003</v>
      </c>
      <c r="D66" s="300"/>
      <c r="E66" s="300"/>
      <c r="F66" s="162">
        <v>0.23958499999999999</v>
      </c>
      <c r="G66" s="326"/>
      <c r="H66" s="344"/>
      <c r="I66" s="357"/>
    </row>
    <row r="67" spans="2:9" ht="15.75" x14ac:dyDescent="0.25">
      <c r="B67" s="29" t="s">
        <v>360</v>
      </c>
      <c r="C67" s="152">
        <v>38.113999999999997</v>
      </c>
      <c r="D67" s="301"/>
      <c r="E67" s="301"/>
      <c r="F67" s="154">
        <v>0.13545199999999999</v>
      </c>
      <c r="G67" s="327"/>
      <c r="H67" s="345"/>
      <c r="I67" s="358"/>
    </row>
    <row r="68" spans="2:9" x14ac:dyDescent="0.25">
      <c r="B68" s="156" t="s">
        <v>361</v>
      </c>
      <c r="C68" s="155">
        <v>38.277999999999999</v>
      </c>
      <c r="D68" s="302" t="s">
        <v>720</v>
      </c>
      <c r="E68" s="308">
        <v>0.165577</v>
      </c>
      <c r="F68" s="157">
        <v>3.8830000000000003E-2</v>
      </c>
      <c r="G68" s="352">
        <v>0.165577</v>
      </c>
      <c r="H68" s="315">
        <v>14</v>
      </c>
      <c r="I68" s="359"/>
    </row>
    <row r="69" spans="2:9" ht="15.75" x14ac:dyDescent="0.25">
      <c r="B69" s="11" t="s">
        <v>362</v>
      </c>
      <c r="C69" s="158">
        <v>38.371000000000002</v>
      </c>
      <c r="D69" s="303"/>
      <c r="E69" s="303"/>
      <c r="F69" s="160">
        <v>7.8773999999999997E-2</v>
      </c>
      <c r="G69" s="348"/>
      <c r="H69" s="343"/>
      <c r="I69" s="356"/>
    </row>
    <row r="70" spans="2:9" ht="15.75" x14ac:dyDescent="0.25">
      <c r="B70" s="13" t="s">
        <v>363</v>
      </c>
      <c r="C70" s="149">
        <v>38.44</v>
      </c>
      <c r="D70" s="150" t="s">
        <v>721</v>
      </c>
      <c r="E70" s="304">
        <v>0.67651700000000003</v>
      </c>
      <c r="F70" s="151">
        <v>0.57800799999999997</v>
      </c>
      <c r="G70" s="353">
        <v>0.67651700000000003</v>
      </c>
      <c r="H70" s="312">
        <v>66</v>
      </c>
      <c r="I70" s="360"/>
    </row>
    <row r="71" spans="2:9" ht="15.75" x14ac:dyDescent="0.25">
      <c r="B71" s="8" t="s">
        <v>364</v>
      </c>
      <c r="C71" s="161">
        <v>38.508000000000003</v>
      </c>
      <c r="D71" s="95" t="s">
        <v>721</v>
      </c>
      <c r="E71" s="300"/>
      <c r="F71" s="162">
        <v>0.51670700000000003</v>
      </c>
      <c r="G71" s="326"/>
      <c r="H71" s="344"/>
      <c r="I71" s="357"/>
    </row>
    <row r="72" spans="2:9" ht="15.75" x14ac:dyDescent="0.25">
      <c r="B72" s="8" t="s">
        <v>365</v>
      </c>
      <c r="C72" s="161">
        <v>38.713999999999999</v>
      </c>
      <c r="D72" s="95" t="s">
        <v>721</v>
      </c>
      <c r="E72" s="300"/>
      <c r="F72" s="162">
        <v>0.44176599999999999</v>
      </c>
      <c r="G72" s="326"/>
      <c r="H72" s="344"/>
      <c r="I72" s="357"/>
    </row>
    <row r="73" spans="2:9" x14ac:dyDescent="0.25">
      <c r="B73" s="95" t="s">
        <v>366</v>
      </c>
      <c r="C73" s="161">
        <v>38.877000000000002</v>
      </c>
      <c r="D73" s="95" t="s">
        <v>721</v>
      </c>
      <c r="E73" s="300"/>
      <c r="F73" s="162">
        <v>0.46411799999999998</v>
      </c>
      <c r="G73" s="326"/>
      <c r="H73" s="344"/>
      <c r="I73" s="357"/>
    </row>
    <row r="74" spans="2:9" x14ac:dyDescent="0.25">
      <c r="B74" s="153" t="s">
        <v>367</v>
      </c>
      <c r="C74" s="152">
        <v>38.877000000000002</v>
      </c>
      <c r="D74" s="153" t="s">
        <v>721</v>
      </c>
      <c r="E74" s="301"/>
      <c r="F74" s="154">
        <v>0.13802400000000001</v>
      </c>
      <c r="G74" s="327"/>
      <c r="H74" s="345"/>
      <c r="I74" s="358"/>
    </row>
    <row r="75" spans="2:9" x14ac:dyDescent="0.25">
      <c r="B75" s="159" t="s">
        <v>368</v>
      </c>
      <c r="C75" s="158">
        <v>40.613</v>
      </c>
      <c r="D75" s="159" t="s">
        <v>722</v>
      </c>
      <c r="E75" s="164">
        <v>1.2852300000000001</v>
      </c>
      <c r="F75" s="160">
        <v>0</v>
      </c>
      <c r="G75" s="192">
        <v>1.2852300000000001</v>
      </c>
      <c r="H75" s="163">
        <v>86</v>
      </c>
      <c r="I75" s="201"/>
    </row>
    <row r="76" spans="2:9" ht="15.75" x14ac:dyDescent="0.25">
      <c r="B76" s="27" t="s">
        <v>369</v>
      </c>
      <c r="C76" s="193">
        <v>44.790999999999997</v>
      </c>
      <c r="D76" s="195" t="s">
        <v>721</v>
      </c>
      <c r="E76" s="195" t="s">
        <v>698</v>
      </c>
      <c r="F76" s="196">
        <v>0.22261900000000001</v>
      </c>
      <c r="G76" s="195" t="s">
        <v>698</v>
      </c>
      <c r="H76" s="195" t="s">
        <v>698</v>
      </c>
      <c r="I76" s="194"/>
    </row>
    <row r="77" spans="2:9" ht="15.75" x14ac:dyDescent="0.25">
      <c r="B77" s="11" t="s">
        <v>370</v>
      </c>
      <c r="C77" s="158">
        <v>46.295999999999999</v>
      </c>
      <c r="D77" s="190" t="s">
        <v>623</v>
      </c>
      <c r="E77" s="159" t="s">
        <v>632</v>
      </c>
      <c r="F77" s="160">
        <v>0</v>
      </c>
      <c r="G77" s="159" t="s">
        <v>632</v>
      </c>
      <c r="H77" s="197" t="s">
        <v>632</v>
      </c>
      <c r="I77" s="201"/>
    </row>
    <row r="78" spans="2:9" ht="15.75" x14ac:dyDescent="0.25">
      <c r="B78" s="8" t="s">
        <v>371</v>
      </c>
      <c r="C78" s="161">
        <v>48.552999999999997</v>
      </c>
      <c r="D78" s="95" t="s">
        <v>723</v>
      </c>
      <c r="E78" s="350">
        <v>1.8153319999999999</v>
      </c>
      <c r="F78" s="162">
        <v>0.354935</v>
      </c>
      <c r="G78" s="349">
        <v>1.8153319999999999</v>
      </c>
      <c r="H78" s="313">
        <v>108</v>
      </c>
      <c r="I78" s="357"/>
    </row>
    <row r="79" spans="2:9" ht="15.75" x14ac:dyDescent="0.25">
      <c r="B79" s="8" t="s">
        <v>372</v>
      </c>
      <c r="C79" s="161">
        <v>48.552999999999997</v>
      </c>
      <c r="D79" s="95" t="s">
        <v>723</v>
      </c>
      <c r="E79" s="300"/>
      <c r="F79" s="162">
        <v>0.34537299999999999</v>
      </c>
      <c r="G79" s="326"/>
      <c r="H79" s="344"/>
      <c r="I79" s="357"/>
    </row>
    <row r="80" spans="2:9" ht="15.75" x14ac:dyDescent="0.25">
      <c r="B80" s="8" t="s">
        <v>373</v>
      </c>
      <c r="C80" s="161">
        <v>49.011000000000003</v>
      </c>
      <c r="D80" s="95" t="s">
        <v>723</v>
      </c>
      <c r="E80" s="300"/>
      <c r="F80" s="162">
        <v>0.26175999999999999</v>
      </c>
      <c r="G80" s="326"/>
      <c r="H80" s="344"/>
      <c r="I80" s="357"/>
    </row>
    <row r="81" spans="2:9" ht="15.75" x14ac:dyDescent="0.25">
      <c r="B81" s="8" t="s">
        <v>374</v>
      </c>
      <c r="C81" s="161">
        <v>50.262999999999998</v>
      </c>
      <c r="D81" s="95" t="s">
        <v>723</v>
      </c>
      <c r="E81" s="300"/>
      <c r="F81" s="162">
        <v>8.4284999999999999E-2</v>
      </c>
      <c r="G81" s="326"/>
      <c r="H81" s="344"/>
      <c r="I81" s="357"/>
    </row>
    <row r="82" spans="2:9" ht="15.75" x14ac:dyDescent="0.25">
      <c r="B82" s="9" t="s">
        <v>375</v>
      </c>
      <c r="C82" s="152">
        <v>50.262999999999998</v>
      </c>
      <c r="D82" s="153" t="s">
        <v>723</v>
      </c>
      <c r="E82" s="301"/>
      <c r="F82" s="154">
        <v>7.8253000000000003E-2</v>
      </c>
      <c r="G82" s="327"/>
      <c r="H82" s="345"/>
      <c r="I82" s="358"/>
    </row>
    <row r="83" spans="2:9" ht="15.75" x14ac:dyDescent="0.25">
      <c r="B83" s="16" t="s">
        <v>376</v>
      </c>
      <c r="C83" s="198">
        <v>51.767000000000003</v>
      </c>
      <c r="D83" s="199" t="s">
        <v>724</v>
      </c>
      <c r="E83" s="351">
        <v>0.83109</v>
      </c>
      <c r="F83" s="200">
        <v>0.40165499999999998</v>
      </c>
      <c r="G83" s="347">
        <v>0.83109</v>
      </c>
      <c r="H83" s="342">
        <v>84</v>
      </c>
      <c r="I83" s="355"/>
    </row>
    <row r="84" spans="2:9" ht="15.75" x14ac:dyDescent="0.25">
      <c r="B84" s="10" t="s">
        <v>377</v>
      </c>
      <c r="C84" s="155">
        <v>52.142000000000003</v>
      </c>
      <c r="D84" s="156" t="s">
        <v>724</v>
      </c>
      <c r="E84" s="302"/>
      <c r="F84" s="157">
        <v>0.38954</v>
      </c>
      <c r="G84" s="354"/>
      <c r="H84" s="346"/>
      <c r="I84" s="359"/>
    </row>
    <row r="85" spans="2:9" ht="15.75" x14ac:dyDescent="0.25">
      <c r="B85" s="10" t="s">
        <v>378</v>
      </c>
      <c r="C85" s="155">
        <v>52.942999999999998</v>
      </c>
      <c r="D85" s="156" t="s">
        <v>724</v>
      </c>
      <c r="E85" s="302"/>
      <c r="F85" s="157">
        <v>0.21627099999999999</v>
      </c>
      <c r="G85" s="354"/>
      <c r="H85" s="346"/>
      <c r="I85" s="359"/>
    </row>
    <row r="86" spans="2:9" x14ac:dyDescent="0.25">
      <c r="B86" s="156" t="s">
        <v>379</v>
      </c>
      <c r="C86" s="155">
        <v>54.018000000000001</v>
      </c>
      <c r="D86" s="156" t="s">
        <v>724</v>
      </c>
      <c r="E86" s="302"/>
      <c r="F86" s="157">
        <v>0.17196</v>
      </c>
      <c r="G86" s="354"/>
      <c r="H86" s="346"/>
      <c r="I86" s="359"/>
    </row>
    <row r="87" spans="2:9" x14ac:dyDescent="0.25">
      <c r="B87" s="159" t="s">
        <v>380</v>
      </c>
      <c r="C87" s="158">
        <v>54.018000000000001</v>
      </c>
      <c r="D87" s="159" t="s">
        <v>724</v>
      </c>
      <c r="E87" s="303"/>
      <c r="F87" s="160">
        <v>0.139399</v>
      </c>
      <c r="G87" s="348"/>
      <c r="H87" s="343"/>
      <c r="I87" s="356"/>
    </row>
    <row r="88" spans="2:9" x14ac:dyDescent="0.25">
      <c r="B88" s="95" t="s">
        <v>381</v>
      </c>
      <c r="C88" s="161">
        <v>54.122999999999998</v>
      </c>
      <c r="D88" s="95" t="s">
        <v>725</v>
      </c>
      <c r="E88" s="350">
        <v>0.17424999999999999</v>
      </c>
      <c r="F88" s="162">
        <v>5.6401E-2</v>
      </c>
      <c r="G88" s="349">
        <v>0.17424999999999999</v>
      </c>
      <c r="H88" s="313">
        <v>16</v>
      </c>
      <c r="I88" s="357"/>
    </row>
    <row r="89" spans="2:9" x14ac:dyDescent="0.25">
      <c r="B89" s="153" t="s">
        <v>382</v>
      </c>
      <c r="C89" s="152">
        <v>54.186999999999998</v>
      </c>
      <c r="D89" s="153" t="s">
        <v>725</v>
      </c>
      <c r="E89" s="301"/>
      <c r="F89" s="154">
        <v>8.4478999999999999E-2</v>
      </c>
      <c r="G89" s="327"/>
      <c r="H89" s="345"/>
      <c r="I89" s="358"/>
    </row>
    <row r="90" spans="2:9" x14ac:dyDescent="0.25">
      <c r="B90" s="199" t="s">
        <v>383</v>
      </c>
      <c r="C90" s="198">
        <v>55.930999999999997</v>
      </c>
      <c r="D90" s="199" t="s">
        <v>726</v>
      </c>
      <c r="E90" s="351">
        <v>0.74505900000000003</v>
      </c>
      <c r="F90" s="200">
        <v>0.574465</v>
      </c>
      <c r="G90" s="347">
        <v>0.74505900000000003</v>
      </c>
      <c r="H90" s="342">
        <v>101</v>
      </c>
      <c r="I90" s="355"/>
    </row>
    <row r="91" spans="2:9" x14ac:dyDescent="0.25">
      <c r="B91" s="159" t="s">
        <v>384</v>
      </c>
      <c r="C91" s="158">
        <v>58.945</v>
      </c>
      <c r="D91" s="159" t="s">
        <v>726</v>
      </c>
      <c r="E91" s="303"/>
      <c r="F91" s="160">
        <v>0.34568900000000002</v>
      </c>
      <c r="G91" s="348"/>
      <c r="H91" s="343"/>
      <c r="I91" s="356"/>
    </row>
    <row r="92" spans="2:9" x14ac:dyDescent="0.25">
      <c r="B92" s="95" t="s">
        <v>385</v>
      </c>
      <c r="C92" s="161">
        <v>62.646999999999998</v>
      </c>
      <c r="D92" s="95" t="s">
        <v>727</v>
      </c>
      <c r="E92" s="350">
        <v>0.87078599999999995</v>
      </c>
      <c r="F92" s="162">
        <v>0.80554199999999998</v>
      </c>
      <c r="G92" s="349">
        <v>0.87078599999999995</v>
      </c>
      <c r="H92" s="313">
        <v>113</v>
      </c>
      <c r="I92" s="357"/>
    </row>
    <row r="93" spans="2:9" x14ac:dyDescent="0.25">
      <c r="B93" s="95" t="s">
        <v>386</v>
      </c>
      <c r="C93" s="161">
        <v>62.796999999999997</v>
      </c>
      <c r="D93" s="95" t="s">
        <v>727</v>
      </c>
      <c r="E93" s="300"/>
      <c r="F93" s="162">
        <v>0.72471600000000003</v>
      </c>
      <c r="G93" s="326"/>
      <c r="H93" s="344"/>
      <c r="I93" s="357"/>
    </row>
    <row r="94" spans="2:9" x14ac:dyDescent="0.25">
      <c r="B94" s="95" t="s">
        <v>387</v>
      </c>
      <c r="C94" s="161">
        <v>62.796999999999997</v>
      </c>
      <c r="D94" s="95" t="s">
        <v>727</v>
      </c>
      <c r="E94" s="300"/>
      <c r="F94" s="162">
        <v>0.69323800000000002</v>
      </c>
      <c r="G94" s="326"/>
      <c r="H94" s="344"/>
      <c r="I94" s="357"/>
    </row>
    <row r="95" spans="2:9" x14ac:dyDescent="0.25">
      <c r="B95" s="95" t="s">
        <v>388</v>
      </c>
      <c r="C95" s="161">
        <v>63.777000000000001</v>
      </c>
      <c r="D95" s="95" t="s">
        <v>727</v>
      </c>
      <c r="E95" s="300"/>
      <c r="F95" s="162">
        <v>0.64830699999999997</v>
      </c>
      <c r="G95" s="326"/>
      <c r="H95" s="344"/>
      <c r="I95" s="357"/>
    </row>
    <row r="96" spans="2:9" x14ac:dyDescent="0.25">
      <c r="B96" s="95" t="s">
        <v>389</v>
      </c>
      <c r="C96" s="161">
        <v>64.103999999999999</v>
      </c>
      <c r="D96" s="95" t="s">
        <v>727</v>
      </c>
      <c r="E96" s="300"/>
      <c r="F96" s="162">
        <v>0.61376399999999998</v>
      </c>
      <c r="G96" s="326"/>
      <c r="H96" s="344"/>
      <c r="I96" s="357"/>
    </row>
    <row r="97" spans="1:9" x14ac:dyDescent="0.25">
      <c r="B97" s="95" t="s">
        <v>390</v>
      </c>
      <c r="C97" s="161">
        <v>65.533000000000001</v>
      </c>
      <c r="D97" s="95" t="s">
        <v>727</v>
      </c>
      <c r="E97" s="300"/>
      <c r="F97" s="162">
        <v>0.407524</v>
      </c>
      <c r="G97" s="326"/>
      <c r="H97" s="344"/>
      <c r="I97" s="357"/>
    </row>
    <row r="98" spans="1:9" x14ac:dyDescent="0.25">
      <c r="B98" s="153" t="s">
        <v>391</v>
      </c>
      <c r="C98" s="152">
        <v>66.754999999999995</v>
      </c>
      <c r="D98" s="153" t="s">
        <v>727</v>
      </c>
      <c r="E98" s="301"/>
      <c r="F98" s="154">
        <v>0.33718900000000002</v>
      </c>
      <c r="G98" s="327"/>
      <c r="H98" s="345"/>
      <c r="I98" s="358"/>
    </row>
    <row r="99" spans="1:9" x14ac:dyDescent="0.25">
      <c r="B99" s="142"/>
      <c r="C99" s="143"/>
      <c r="D99" s="142"/>
      <c r="E99" s="142"/>
      <c r="F99" s="142"/>
      <c r="G99" s="143"/>
      <c r="H99" s="144"/>
      <c r="I99" s="202"/>
    </row>
    <row r="100" spans="1:9" ht="15.75" thickBot="1" x14ac:dyDescent="0.3">
      <c r="A100" s="4"/>
      <c r="B100" s="142"/>
      <c r="C100" s="143"/>
      <c r="D100" s="142"/>
      <c r="E100" s="142"/>
      <c r="F100" s="142"/>
      <c r="G100" s="191">
        <v>13.537263000000001</v>
      </c>
      <c r="H100" s="185">
        <v>1737</v>
      </c>
      <c r="I100" s="202"/>
    </row>
    <row r="101" spans="1:9" ht="15.75" thickTop="1" x14ac:dyDescent="0.25"/>
  </sheetData>
  <mergeCells count="55">
    <mergeCell ref="B2:I2"/>
    <mergeCell ref="I90:I91"/>
    <mergeCell ref="I92:I98"/>
    <mergeCell ref="I68:I69"/>
    <mergeCell ref="I70:I74"/>
    <mergeCell ref="I78:I82"/>
    <mergeCell ref="I83:I87"/>
    <mergeCell ref="I88:I89"/>
    <mergeCell ref="I5:I39"/>
    <mergeCell ref="I40:I41"/>
    <mergeCell ref="I42:I46"/>
    <mergeCell ref="I47:I60"/>
    <mergeCell ref="I61:I67"/>
    <mergeCell ref="D68:D69"/>
    <mergeCell ref="D5:D39"/>
    <mergeCell ref="D40:D41"/>
    <mergeCell ref="G5:G39"/>
    <mergeCell ref="G40:G41"/>
    <mergeCell ref="G42:G46"/>
    <mergeCell ref="G47:G60"/>
    <mergeCell ref="G61:G67"/>
    <mergeCell ref="G78:G82"/>
    <mergeCell ref="G83:G87"/>
    <mergeCell ref="G88:G89"/>
    <mergeCell ref="D42:D46"/>
    <mergeCell ref="D47:D60"/>
    <mergeCell ref="D61:D67"/>
    <mergeCell ref="G90:G91"/>
    <mergeCell ref="G92:G98"/>
    <mergeCell ref="E5:E39"/>
    <mergeCell ref="E40:E41"/>
    <mergeCell ref="E42:E46"/>
    <mergeCell ref="E47:E60"/>
    <mergeCell ref="E61:E67"/>
    <mergeCell ref="E68:E69"/>
    <mergeCell ref="E70:E74"/>
    <mergeCell ref="E78:E82"/>
    <mergeCell ref="E83:E87"/>
    <mergeCell ref="E88:E89"/>
    <mergeCell ref="E90:E91"/>
    <mergeCell ref="E92:E98"/>
    <mergeCell ref="G68:G69"/>
    <mergeCell ref="G70:G74"/>
    <mergeCell ref="H5:H39"/>
    <mergeCell ref="H40:H41"/>
    <mergeCell ref="H42:H46"/>
    <mergeCell ref="H47:H60"/>
    <mergeCell ref="H61:H67"/>
    <mergeCell ref="H90:H91"/>
    <mergeCell ref="H92:H98"/>
    <mergeCell ref="H68:H69"/>
    <mergeCell ref="H70:H74"/>
    <mergeCell ref="H78:H82"/>
    <mergeCell ref="H83:H87"/>
    <mergeCell ref="H88:H89"/>
  </mergeCells>
  <pageMargins left="0.70866141732283472" right="0.70866141732283472" top="0.74803149606299213" bottom="0.74803149606299213" header="0.31496062992125984" footer="0.31496062992125984"/>
  <pageSetup paperSize="9" scale="83" fitToHeight="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2</vt:i4>
      </vt:variant>
    </vt:vector>
  </HeadingPairs>
  <TitlesOfParts>
    <vt:vector size="24" baseType="lpstr"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'Table S10'!Print_Area</vt:lpstr>
      <vt:lpstr>'Table S11'!Print_Area</vt:lpstr>
      <vt:lpstr>'Table S12'!Print_Area</vt:lpstr>
      <vt:lpstr>'Table S13'!Print_Area</vt:lpstr>
      <vt:lpstr>'Table S2'!Print_Area</vt:lpstr>
      <vt:lpstr>'Table S3'!Print_Area</vt:lpstr>
      <vt:lpstr>'Table S4'!Print_Area</vt:lpstr>
      <vt:lpstr>'Table S5'!Print_Area</vt:lpstr>
      <vt:lpstr>'Table S6'!Print_Area</vt:lpstr>
      <vt:lpstr>'Table S7'!Print_Area</vt:lpstr>
      <vt:lpstr>'Table S8'!Print_Area</vt:lpstr>
      <vt:lpstr>'Table S9'!Print_Area</vt:lpstr>
    </vt:vector>
  </TitlesOfParts>
  <Company>University of Yo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 King</dc:creator>
  <cp:lastModifiedBy>Andy King</cp:lastModifiedBy>
  <cp:lastPrinted>2014-12-10T12:00:38Z</cp:lastPrinted>
  <dcterms:created xsi:type="dcterms:W3CDTF">2014-11-24T10:04:20Z</dcterms:created>
  <dcterms:modified xsi:type="dcterms:W3CDTF">2014-12-10T16:45:18Z</dcterms:modified>
</cp:coreProperties>
</file>